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aCie 2025/EGF paper May 2026/Clin Sci submission 2026/"/>
    </mc:Choice>
  </mc:AlternateContent>
  <xr:revisionPtr revIDLastSave="0" documentId="13_ncr:1_{67F54699-41C4-8642-9450-6C069E306EC5}" xr6:coauthVersionLast="47" xr6:coauthVersionMax="47" xr10:uidLastSave="{00000000-0000-0000-0000-000000000000}"/>
  <bookViews>
    <workbookView xWindow="12380" yWindow="6400" windowWidth="27240" windowHeight="16440" xr2:uid="{5C1BBA53-31BD-4746-80D2-1FBF582DD977}"/>
  </bookViews>
  <sheets>
    <sheet name="RNASeq KEGG enrich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N82" i="1" l="1"/>
  <c r="K82" i="1"/>
  <c r="N81" i="1"/>
  <c r="K81" i="1"/>
  <c r="N80" i="1"/>
  <c r="K80" i="1"/>
  <c r="N79" i="1"/>
  <c r="K79" i="1"/>
  <c r="N78" i="1"/>
  <c r="K78" i="1"/>
  <c r="N77" i="1"/>
  <c r="K77" i="1"/>
  <c r="N76" i="1"/>
  <c r="K76" i="1"/>
  <c r="N75" i="1"/>
  <c r="K75" i="1"/>
  <c r="N74" i="1"/>
  <c r="K74" i="1"/>
  <c r="N73" i="1"/>
  <c r="K73" i="1"/>
  <c r="N72" i="1"/>
  <c r="K72" i="1"/>
  <c r="N71" i="1"/>
  <c r="K71" i="1"/>
  <c r="N70" i="1"/>
  <c r="K70" i="1"/>
  <c r="N69" i="1"/>
  <c r="K69" i="1"/>
  <c r="N68" i="1"/>
  <c r="K68" i="1"/>
  <c r="N67" i="1"/>
  <c r="K67" i="1"/>
  <c r="N66" i="1"/>
  <c r="K66" i="1"/>
  <c r="N65" i="1"/>
  <c r="K65" i="1"/>
  <c r="N64" i="1"/>
  <c r="K64" i="1"/>
  <c r="N63" i="1"/>
  <c r="K63" i="1"/>
  <c r="N62" i="1"/>
  <c r="K62" i="1"/>
  <c r="N61" i="1"/>
  <c r="K61" i="1"/>
  <c r="N60" i="1"/>
  <c r="K60" i="1"/>
  <c r="N59" i="1"/>
  <c r="K59" i="1"/>
  <c r="N58" i="1"/>
  <c r="K58" i="1"/>
  <c r="N57" i="1"/>
  <c r="K57" i="1"/>
  <c r="N56" i="1"/>
  <c r="K56" i="1"/>
  <c r="N55" i="1"/>
  <c r="K55" i="1"/>
  <c r="N54" i="1"/>
  <c r="K54" i="1"/>
  <c r="N53" i="1"/>
  <c r="K53" i="1"/>
  <c r="N52" i="1"/>
  <c r="K52" i="1"/>
  <c r="N51" i="1"/>
  <c r="K51" i="1"/>
  <c r="N50" i="1"/>
  <c r="K50" i="1"/>
  <c r="N49" i="1"/>
  <c r="K49" i="1"/>
  <c r="N48" i="1"/>
  <c r="K48" i="1"/>
  <c r="N47" i="1"/>
  <c r="K47" i="1"/>
  <c r="N42" i="1"/>
  <c r="K42" i="1"/>
  <c r="N41" i="1"/>
  <c r="K41" i="1"/>
  <c r="N40" i="1"/>
  <c r="K40" i="1"/>
  <c r="N39" i="1"/>
  <c r="K39" i="1"/>
  <c r="N38" i="1"/>
  <c r="K38" i="1"/>
  <c r="N37" i="1"/>
  <c r="K37" i="1"/>
  <c r="N36" i="1"/>
  <c r="K36" i="1"/>
  <c r="N35" i="1"/>
  <c r="K35" i="1"/>
  <c r="N34" i="1"/>
  <c r="K34" i="1"/>
  <c r="N33" i="1"/>
  <c r="K33" i="1"/>
  <c r="N32" i="1"/>
  <c r="K32" i="1"/>
  <c r="N31" i="1"/>
  <c r="K31" i="1"/>
  <c r="N30" i="1"/>
  <c r="K30" i="1"/>
  <c r="N29" i="1"/>
  <c r="K29" i="1"/>
  <c r="N28" i="1"/>
  <c r="K28" i="1"/>
  <c r="N27" i="1"/>
  <c r="K27" i="1"/>
  <c r="N26" i="1"/>
  <c r="K26" i="1"/>
  <c r="N25" i="1"/>
  <c r="K25" i="1"/>
  <c r="N24" i="1"/>
  <c r="K24" i="1"/>
  <c r="N23" i="1"/>
  <c r="K23" i="1"/>
  <c r="N22" i="1"/>
  <c r="K22" i="1"/>
  <c r="N21" i="1"/>
  <c r="K21" i="1"/>
  <c r="N20" i="1"/>
  <c r="K20" i="1"/>
  <c r="N19" i="1"/>
  <c r="K19" i="1"/>
  <c r="N18" i="1"/>
  <c r="K18" i="1"/>
  <c r="N17" i="1"/>
  <c r="K17" i="1"/>
  <c r="N16" i="1"/>
  <c r="K16" i="1"/>
  <c r="N15" i="1"/>
  <c r="K15" i="1"/>
  <c r="N14" i="1"/>
  <c r="K14" i="1"/>
  <c r="N13" i="1"/>
  <c r="K13" i="1"/>
  <c r="N12" i="1"/>
  <c r="K12" i="1"/>
  <c r="N11" i="1"/>
  <c r="K11" i="1"/>
  <c r="N10" i="1"/>
  <c r="K10" i="1"/>
  <c r="N9" i="1"/>
  <c r="K9" i="1"/>
  <c r="N8" i="1"/>
  <c r="K8" i="1"/>
  <c r="N7" i="1"/>
  <c r="K7" i="1"/>
</calcChain>
</file>

<file path=xl/sharedStrings.xml><?xml version="1.0" encoding="utf-8"?>
<sst xmlns="http://schemas.openxmlformats.org/spreadsheetml/2006/main" count="676" uniqueCount="490">
  <si>
    <t>KEGGID</t>
  </si>
  <si>
    <t>Description</t>
  </si>
  <si>
    <t>GeneRatio (ALL)</t>
  </si>
  <si>
    <t>Adjusted p value</t>
  </si>
  <si>
    <t xml:space="preserve">Gene ID (ALL) </t>
  </si>
  <si>
    <t>Gene Name (ALL)</t>
  </si>
  <si>
    <t>KEGG ID (ALL)</t>
  </si>
  <si>
    <t>Count (ALL)</t>
  </si>
  <si>
    <t>Count (UP)</t>
  </si>
  <si>
    <t>Gene ratio (Up)</t>
  </si>
  <si>
    <t>Up_Gene_id</t>
  </si>
  <si>
    <t>count (DOWN)</t>
  </si>
  <si>
    <t>Gene ratio (DOWN)</t>
  </si>
  <si>
    <t>Down_Gene_id</t>
  </si>
  <si>
    <t>EGF</t>
  </si>
  <si>
    <t>rno03008</t>
  </si>
  <si>
    <t>Ribosome biogenesis in eukaryotes</t>
  </si>
  <si>
    <t>15/556</t>
  </si>
  <si>
    <t>ENSRNOG00000025970/ENSRNOG00000026316/ENSRNOG00000016591/ENSRNOG00000018812/ENSRNOG00000016486/ENSRNOG00000009310/ENSRNOG00000012692/ENSRNOG00000016266/ENSRNOG00000009430/ENSRNOG00000007128/ENSRNOG00000010409/ENSRNOG00000028461/ENSRNOG00000015491/ENSRNOG00000038025/ENSRNOG00000016217</t>
  </si>
  <si>
    <t>LOC102551819/Wdr43/Utp15/Rpp25/Nop58/Nmd3/Riok2/Mphosph10/Gnl2/Nop56/Nol6/Gnl3/Rcl1/Rpp38/Gtpbp4</t>
  </si>
  <si>
    <t>rno:102551819/rno:362703/rno:310019/rno:315705/rno:60373/rno:310512/rno:308201/rno:293828/rno:362593/rno:362214/rno:313167/rno:290556/rno:309301/rno:291317/rno:114300</t>
  </si>
  <si>
    <t>ENSRNOG00000025970/ENSRNOG00000026316/ENSRNOG00000016591/ENSRNOG00000016486/ENSRNOG00000009310/ENSRNOG00000012692/ENSRNOG00000016266/ENSRNOG00000009430/ENSRNOG00000007128/ENSRNOG00000010409/ENSRNOG00000028461/ENSRNOG00000038025/ENSRNOG00000016217</t>
  </si>
  <si>
    <t>ENSRNOG00000018812/ENSRNOG00000015491</t>
  </si>
  <si>
    <t>rno04010</t>
  </si>
  <si>
    <t>MAPK signaling pathway</t>
  </si>
  <si>
    <t>38/556</t>
  </si>
  <si>
    <t>ENSRNOG00000023896/ENSRNOG00000002771/ENSRNOG00000004500/ENSRNOG00000009222/ENSRNOG00000011921/ENSRNOG00000017801/ENSRNOG00000007607/ENSRNOG00000018232/ENSRNOG00000002244/ENSRNOG00000009338/ENSRNOG00000013862/ENSRNOG00000016378/ENSRNOG00000020652/ENSRNOG00000017285/ENSRNOG00000023258/ENSRNOG00000054890/ENSRNOG00000014061/ENSRNOG00000019568/ENSRNOG00000016571/ENSRNOG00000017146/ENSRNOG00000005650/ENSRNOG00000002754/ENSRNOG00000030888/ENSRNOG00000008936/ENSRNOG00000007887/ENSRNOG00000019311/ENSRNOG00000020155/ENSRNOG00000019822/ENSRNOG00000004437/ENSRNOG00000006628/ENSRNOG00000017197/ENSRNOG00000004726/ENSRNOG00000014128/ENSRNOG00000013177/ENSRNOG00000031312/ENSRNOG00000018659/ENSRNOG00000009920/ENSRNOG00000007036</t>
  </si>
  <si>
    <t>Dusp6/Ereg/Myc/Epha2/Dusp4/Atf4/Nr4a1/Srf/Pdgfra/Kras/Dusp2/Map3k8/Tgfb1/Tab1/Nfkb1/Flna/Dusp5/Jund/Ngf/RGD1560225/Pgf/Areg/Rela/Map3k6/Elk4/Nfkb2/Mapk8/Gadd45b/Map2k6/Dusp16/Pdgfb/Mapkapk2/Ecsit/LOC100912399/Tnfrsf1a/Csf1/LOC680121/Tgfbr1</t>
  </si>
  <si>
    <t>rno:116663/rno:59325/rno:24577/rno:366492/rno:60587/rno:79255/rno:79240/rno:501099/rno:25267/rno:24525/rno:311406/rno:116596/rno:59086/rno:315139/rno:81736/rno:293860/rno:171109/rno:24518/rno:310738/rno:100361818/rno:94203/rno:29183/rno:309165/rno:313022/rno:304786/rno:309452/rno:116554/rno:299626/rno:114495/rno:297682/rno:24628/rno:289014/rno:300447/rno:116667/rno:25625/rno:78965/rno:24468/rno:29591</t>
  </si>
  <si>
    <t>ENSRNOG00000023896/ENSRNOG00000002771/ENSRNOG00000004500/ENSRNOG00000009222/ENSRNOG00000011921/ENSRNOG00000017801/ENSRNOG00000007607/ENSRNOG00000018232/ENSRNOG00000009338/ENSRNOG00000013862/ENSRNOG00000020652/ENSRNOG00000023258/ENSRNOG00000054890/ENSRNOG00000014061/ENSRNOG00000019568/ENSRNOG00000016571/ENSRNOG00000017146/ENSRNOG00000002754/ENSRNOG00000030888/ENSRNOG00000008936/ENSRNOG00000007887/ENSRNOG00000019311/ENSRNOG00000020155/ENSRNOG00000004437/ENSRNOG00000006628/ENSRNOG00000017197/ENSRNOG00000004726/ENSRNOG00000031312/ENSRNOG00000009920/ENSRNOG00000007036</t>
  </si>
  <si>
    <t>ENSRNOG00000002244/ENSRNOG00000016378/ENSRNOG00000017285/ENSRNOG00000005650/ENSRNOG00000019822/ENSRNOG00000014128/ENSRNOG00000013177/ENSRNOG00000018659</t>
  </si>
  <si>
    <t>rno04060</t>
  </si>
  <si>
    <t>Cytokine-cytokine receptor interaction</t>
  </si>
  <si>
    <t>29/556</t>
  </si>
  <si>
    <t>ENSRNOG00000007002/ENSRNOG00000017386/ENSRNOG00000018752/ENSRNOG00000014835/ENSRNOG00000003546/ENSRNOG00000026805/ENSRNOG00000014320/ENSRNOG00000026607/ENSRNOG00000010278/ENSRNOG00000007159/ENSRNOG00000015441/ENSRNOG00000020652/ENSRNOG00000002802/ENSRNOG00000017089/ENSRNOG00000000187/ENSRNOG00000016571/ENSRNOG00000021276/ENSRNOG00000020811/ENSRNOG00000025075/ENSRNOG00000008336/ENSRNOG00000000239/ENSRNOG00000002792/ENSRNOG00000037814/ENSRNOG00000011696/ENSRNOG00000019622/ENSRNOG00000031312/ENSRNOG00000018659/ENSRNOG00000054218/ENSRNOG00000007036</t>
  </si>
  <si>
    <t>Lif/Il11/Clcf1/Il1rl1/Tnfrsf12a/Csf2/Inhba/Tnfsf18/Il6/Ccl2/Il4r/Tgfb1/Cxcl1/Prl6a1/Csf2rb/Ngf/Bmp2/Il6r/Relt/Tnfrsf11b/Ccl7/Cxcl2/Cxcl17/Lifr/Ackr3/Tnfrsf1a/Csf1/Il18rap/Tgfbr1</t>
  </si>
  <si>
    <t>rno:60584/rno:171040/rno:365395/rno:25556/rno:302965/rno:116630/rno:29200/rno:364031/rno:24498/rno:24770/rno:25084/rno:59086/rno:81503/rno:24657/rno:171081/rno:310738/rno:29373/rno:24499/rno:361615/rno:25341/rno:287561/rno:114105/rno:308436/rno:81680/rno:84348/rno:25625/rno:78965/rno:373540/rno:29591</t>
  </si>
  <si>
    <t>ENSRNOG00000007002/ENSRNOG00000017386/ENSRNOG00000018752/ENSRNOG00000014835/ENSRNOG00000003546/ENSRNOG00000026805/ENSRNOG00000014320/ENSRNOG00000026607/ENSRNOG00000010278/ENSRNOG00000007159/ENSRNOG00000015441/ENSRNOG00000020652/ENSRNOG00000017089/ENSRNOG00000000187/ENSRNOG00000016571/ENSRNOG00000021276/ENSRNOG00000020811/ENSRNOG00000025075/ENSRNOG00000008336/ENSRNOG00000000239/ENSRNOG00000002792/ENSRNOG00000037814/ENSRNOG00000019622/ENSRNOG00000031312/ENSRNOG00000054218/ENSRNOG00000007036</t>
  </si>
  <si>
    <t>ENSRNOG00000002802/ENSRNOG00000011696/ENSRNOG00000018659</t>
  </si>
  <si>
    <t>rno04064</t>
  </si>
  <si>
    <t>NF-kappa B signaling pathway</t>
  </si>
  <si>
    <t>17/556</t>
  </si>
  <si>
    <t>ENSRNOG00000002525/ENSRNOG00000020679/ENSRNOG00000042389/ENSRNOG00000017787/ENSRNOG00000017285/ENSRNOG00000023258/ENSRNOG00000002802/ENSRNOG00000003643/ENSRNOG00000012473/ENSRNOG00000030888/ENSRNOG00000007390/ENSRNOG00000019311/ENSRNOG00000019822/ENSRNOG00000048914/ENSRNOG00000007946/ENSRNOG00000002792/ENSRNOG00000031312</t>
  </si>
  <si>
    <t>Ptgs2/Icam1/Bcl10/Ripk1/Tab1/Nfkb1/Cxcl1/Tab3/Cflar/Rela/Nfkbia/Nfkb2/Gadd45b/Traf1/Bcl2l1/Cxcl2/Tnfrsf1a</t>
  </si>
  <si>
    <t>rno:29527/rno:25464/rno:83477/rno:306886/rno:315139/rno:81736/rno:81503/rno:317546/rno:117279/rno:309165/rno:25493/rno:309452/rno:299626/rno:687813/rno:24888/rno:114105/rno:25625</t>
  </si>
  <si>
    <t>ENSRNOG00000002525/ENSRNOG00000020679/ENSRNOG00000042389/ENSRNOG00000017787/ENSRNOG00000023258/ENSRNOG00000003643/ENSRNOG00000012473/ENSRNOG00000030888/ENSRNOG00000019311/ENSRNOG00000007946/ENSRNOG00000002792/ENSRNOG00000031312</t>
  </si>
  <si>
    <t>ENSRNOG00000017285/ENSRNOG00000002802/ENSRNOG00000007390/ENSRNOG00000019822/ENSRNOG00000048914</t>
  </si>
  <si>
    <t>rno04068</t>
  </si>
  <si>
    <t>FoxO signaling pathway</t>
  </si>
  <si>
    <t>22/556</t>
  </si>
  <si>
    <t>ENSRNOG00000006735/ENSRNOG00000002089/ENSRNOG00000000299/ENSRNOG00000000521/ENSRNOG00000018484/ENSRNOG00000009338/ENSRNOG00000010278/ENSRNOG00000001843/ENSRNOG00000053362/ENSRNOG00000018166/ENSRNOG00000020652/ENSRNOG00000019742/ENSRNOG00000014597/ENSRNOG00000012153/ENSRNOG00000007249/ENSRNOG00000008620/ENSRNOG00000020155/ENSRNOG00000019822/ENSRNOG00000013045/ENSRNOG00000001389/ENSRNOG00000059059/ENSRNOG00000007036</t>
  </si>
  <si>
    <t>Cdkn2b/Ccng2/Foxo3/Cdkn1a/Plk3/Kras/Il6/Bcl6/Gabarapl1/Prkab2/Tgfb1/Stat3/Irs1/Rbl2/Cdkn1b/Smad3/Mapk8/Gadd45b/Setd7/Irs3/Skp2/Tgfbr1</t>
  </si>
  <si>
    <t>rno:25164/rno:29157/rno:294515/rno:114851/rno:58936/rno:24525/rno:24498/rno:303836/rno:689161/rno:64562/rno:59086/rno:25125/rno:25467/rno:81758/rno:83571/rno:25631/rno:116554/rno:299626/rno:689954/rno:84021/rno:294790/rno:29591</t>
  </si>
  <si>
    <t>ENSRNOG00000006735/ENSRNOG00000000521/ENSRNOG00000018484/ENSRNOG00000009338/ENSRNOG00000010278/ENSRNOG00000018166/ENSRNOG00000020652/ENSRNOG00000019742/ENSRNOG00000008620/ENSRNOG00000020155/ENSRNOG00000007036</t>
  </si>
  <si>
    <t>ENSRNOG00000002089/ENSRNOG00000000299/ENSRNOG00000001843/ENSRNOG00000053362/ENSRNOG00000014597/ENSRNOG00000012153/ENSRNOG00000007249/ENSRNOG00000019822/ENSRNOG00000013045/ENSRNOG00000001389/ENSRNOG00000059059</t>
  </si>
  <si>
    <t>rno04137</t>
  </si>
  <si>
    <t>Mitophagy - animal</t>
  </si>
  <si>
    <t>16/556</t>
  </si>
  <si>
    <t>ENSRNOG00000017801/ENSRNOG00000000299/ENSRNOG00000009338/ENSRNOG00000008292/ENSRNOG00000039754/ENSRNOG00000053362/ENSRNOG00000009605/ENSRNOG00000006069/ENSRNOG00000020730/ENSRNOG00000020191/ENSRNOG00000030888/ENSRNOG00000037443/ENSRNOG00000020155/ENSRNOG00000007946/ENSRNOG00000014084/ENSRNOG00000042271</t>
  </si>
  <si>
    <t>Atf4/Foxo3/Kras/Hif1a/Rab7b/Gabarapl1/Tfe3/Eif2ak3/LOC498369/Tbc1d17/Rela/Pgam5/Mapk8/Bcl2l1/Sp1/LOC100360645</t>
  </si>
  <si>
    <t>rno:79255/rno:294515/rno:24525/rno:29560/rno:501854/rno:689161/rno:317376/rno:29702/rno:303554/rno:292886/rno:309165/rno:288731/rno:116554/rno:24888/rno:24790/rno:50522</t>
  </si>
  <si>
    <t>ENSRNOG00000017801/ENSRNOG00000009338/ENSRNOG00000008292/ENSRNOG00000039754/ENSRNOG00000009605/ENSRNOG00000030888/ENSRNOG00000037443/ENSRNOG00000020155/ENSRNOG00000007946/ENSRNOG00000014084</t>
  </si>
  <si>
    <t>ENSRNOG00000000299/ENSRNOG00000053362/ENSRNOG00000006069/ENSRNOG00000020730/ENSRNOG00000020191/ENSRNOG00000042271</t>
  </si>
  <si>
    <t>rno04150</t>
  </si>
  <si>
    <t>mTOR signaling pathway</t>
  </si>
  <si>
    <t>13/556</t>
  </si>
  <si>
    <t>ENSRNOG00000057078/ENSRNOG00000042785/ENSRNOG00000009338/ENSRNOG00000016119/ENSRNOG00000003302/ENSRNOG00000018824/ENSRNOG00000010103/ENSRNOG00000014597/ENSRNOG00000007051/ENSRNOG00000016774/ENSRNOG00000059059/ENSRNOG00000052343/ENSRNOG00000031312</t>
  </si>
  <si>
    <t>Ddit4/Sesn2/Kras/Fzd7/Flcn/Slc7a5/Eif4b/Irs1/Rraga/Telo2/Skp2/Eif4e/Tnfrsf1a</t>
  </si>
  <si>
    <t>rno:140942/rno:502988/rno:24525/rno:100360552/rno:303185/rno:50719/rno:300253/rno:25467/rno:117044/rno:302986/rno:294790/rno:117045/rno:25625</t>
  </si>
  <si>
    <t>ENSRNOG00000042785/ENSRNOG00000009338/ENSRNOG00000018824/ENSRNOG00000007051/ENSRNOG00000052343/ENSRNOG00000031312</t>
  </si>
  <si>
    <t>ENSRNOG00000057078/ENSRNOG00000016119/ENSRNOG00000003302/ENSRNOG00000010103/ENSRNOG00000014597/ENSRNOG00000016774/ENSRNOG00000059059</t>
  </si>
  <si>
    <t>rno04152</t>
  </si>
  <si>
    <t>AMPK signaling pathway</t>
  </si>
  <si>
    <t>11/556</t>
  </si>
  <si>
    <t>ENSRNOG00000016122/ENSRNOG00000000299/ENSRNOG00000018166/ENSRNOG00000045636/ENSRNOG00000014597/ENSRNOG00000004473/ENSRNOG00000001389/ENSRNOG00000007990/ENSRNOG00000016940/ENSRNOG00000018911/ENSRNOG00000010922</t>
  </si>
  <si>
    <t>Hmgcr/Foxo3/Prkab2/Fasn/Irs1/Ppargc1a/Irs3/Adipor2/Ppp2r2d/Pfkfb3/Ppp2r1b</t>
  </si>
  <si>
    <t>rno:25675/rno:294515/rno:64562/rno:50671/rno:25467/rno:83516/rno:84021/rno:312670/rno:246255/rno:117276/rno:315648</t>
  </si>
  <si>
    <t>ENSRNOG00000016122/ENSRNOG00000018166/ENSRNOG00000045636/ENSRNOG00000007990/ENSRNOG00000016940/ENSRNOG00000010922</t>
  </si>
  <si>
    <t>ENSRNOG00000000299/ENSRNOG00000014597/ENSRNOG00000004473/ENSRNOG00000001389/ENSRNOG00000018911</t>
  </si>
  <si>
    <t>rno04211</t>
  </si>
  <si>
    <t>Longevity regulating pathway</t>
  </si>
  <si>
    <t>ENSRNOG00000017801/ENSRNOG00000042785/ENSRNOG00000000299/ENSRNOG00000009338/ENSRNOG00000018166/ENSRNOG00000023258/ENSRNOG00000000302/ENSRNOG00000014597/ENSRNOG00000007242/ENSRNOG00000004473/ENSRNOG00000030888/ENSRNOG00000001389/ENSRNOG00000007990/ENSRNOG00000052343/ENSRNOG00000030630</t>
  </si>
  <si>
    <t>Atf4/Sesn2/Foxo3/Kras/Prkab2/Nfkb1/Sesn1/Irs1/Ehmt1/Ppargc1a/Rela/Irs3/Adipor2/Eif4e/Ehmt2</t>
  </si>
  <si>
    <t>rno:79255/rno:502988/rno:294515/rno:24525/rno:64562/rno:81736/rno:294518/rno:25467/rno:362078/rno:83516/rno:309165/rno:84021/rno:312670/rno:117045/rno:361798</t>
  </si>
  <si>
    <t>ENSRNOG00000017801/ENSRNOG00000042785/ENSRNOG00000009338/ENSRNOG00000018166/ENSRNOG00000023258/ENSRNOG00000030888/ENSRNOG00000007990/ENSRNOG00000052343</t>
  </si>
  <si>
    <t>ENSRNOG00000000299/ENSRNOG00000000302/ENSRNOG00000014597/ENSRNOG00000007242/ENSRNOG00000004473/ENSRNOG00000001389/ENSRNOG00000030630</t>
  </si>
  <si>
    <t>rno04213</t>
  </si>
  <si>
    <t>Longevity regulating pathway - multiple species</t>
  </si>
  <si>
    <t>6/556</t>
  </si>
  <si>
    <t>ENSRNOG00000000299/ENSRNOG00000009338/ENSRNOG00000018166/ENSRNOG00000014597/ENSRNOG00000001389/ENSRNOG00000009920</t>
  </si>
  <si>
    <t>Foxo3/Kras/Prkab2/Irs1/Irs3/LOC680121</t>
  </si>
  <si>
    <t>rno:294515/rno:24525/rno:64562/rno:25467/rno:84021/rno:24468</t>
  </si>
  <si>
    <t>ENSRNOG00000009338/ENSRNOG00000018166/ENSRNOG00000009920</t>
  </si>
  <si>
    <t>ENSRNOG00000000299/ENSRNOG00000014597/ENSRNOG00000001389</t>
  </si>
  <si>
    <t>rno04380</t>
  </si>
  <si>
    <t>Osteoclast differentiation</t>
  </si>
  <si>
    <t>23/556</t>
  </si>
  <si>
    <t>ENSRNOG00000020552/ENSRNOG00000042838/ENSRNOG00000020652/ENSRNOG00000017285/ENSRNOG00000023258/ENSRNOG00000019568/ENSRNOG00000046667/ENSRNOG00000017146/ENSRNOG00000019478/ENSRNOG00000002568/ENSRNOG00000030888/ENSRNOG00000048449/ENSRNOG00000007390/ENSRNOG00000019311/ENSRNOG00000020155/ENSRNOG00000008336/ENSRNOG00000004437/ENSRNOG00000032948/ENSRNOG00000052357/ENSRNOG00000031312/ENSRNOG00000018659/ENSRNOG00000002946/ENSRNOG00000007036</t>
  </si>
  <si>
    <t>Fosl1/Junb/Tgfb1/Tab1/Nfkb1/Jund/Fosb/RGD1560225/Irf9/Socs1/Rela/Itgb3/Nfkbia/Nfkb2/Mapk8/Tnfrsf11b/Map2k6/Tyk2/Fosl2/Tnfrsf1a/Csf1/Socs3/Tgfbr1</t>
  </si>
  <si>
    <t>rno:25445/rno:24517/rno:59086/rno:315139/rno:81736/rno:24518/rno:100360880/rno:100361818/rno:305896/rno:252971/rno:309165/rno:29302/rno:25493/rno:309452/rno:116554/rno:25341/rno:114495/rno:100361294/rno:25446/rno:25625/rno:78965/rno:89829/rno:29591</t>
  </si>
  <si>
    <t>ENSRNOG00000020552/ENSRNOG00000042838/ENSRNOG00000020652/ENSRNOG00000023258/ENSRNOG00000019568/ENSRNOG00000046667/ENSRNOG00000017146/ENSRNOG00000002568/ENSRNOG00000030888/ENSRNOG00000048449/ENSRNOG00000019311/ENSRNOG00000020155/ENSRNOG00000008336/ENSRNOG00000004437/ENSRNOG00000052357/ENSRNOG00000031312/ENSRNOG00000002946/ENSRNOG00000007036</t>
  </si>
  <si>
    <t>ENSRNOG00000017285/ENSRNOG00000019478/ENSRNOG00000007390/ENSRNOG00000032948/ENSRNOG00000018659</t>
  </si>
  <si>
    <t>rno04390</t>
  </si>
  <si>
    <t>Hippo signaling pathway</t>
  </si>
  <si>
    <t>24/556</t>
  </si>
  <si>
    <t>ENSRNOG00000001414/ENSRNOG00000004500/ENSRNOG00000036701/ENSRNOG00000007329/ENSRNOG00000047699/ENSRNOG00000034254/ENSRNOG00000016119/ENSRNOG00000021750/ENSRNOG00000008195/ENSRNOG00000021548/ENSRNOG00000001436/ENSRNOG00000020652/ENSRNOG00000033791/ENSRNOG00000010883/ENSRNOG00000021276/ENSRNOG00000002754/ENSRNOG00000016103/ENSRNOG00000008620/ENSRNOG00000054172/ENSRNOG00000016940/ENSRNOG00000020695/ENSRNOG00000007036/ENSRNOG00000014916/ENSRNOG00000010922</t>
  </si>
  <si>
    <t>Serpine1/Myc/Actg1/Frmd6/Snai2/Actb/Fzd7/Id1/Ywhaz/Rassf1/Ywhag/Tgfb1/Apc2/Pard6b/Bmp2/Areg/Nkd2/Smad3/Ctnnb1/Ppp2r2d/Tead2/Tgfbr1/Lats1/Ppp2r1b</t>
  </si>
  <si>
    <t>rno:24617/rno:24577/rno:100361457/rno:257646/rno:25554/rno:81822/rno:100360552/rno:25261/rno:25578/rno:363140/rno:56010/rno:59086/rno:299611/rno:362279/rno:29373/rno:29183/rno:308068/rno:25631/rno:84353/rno:246255/rno:308582/rno:29591/rno:308265/rno:315648</t>
  </si>
  <si>
    <t>ENSRNOG00000001414/ENSRNOG00000004500/ENSRNOG00000036701/ENSRNOG00000007329/ENSRNOG00000034254/ENSRNOG00000021750/ENSRNOG00000008195/ENSRNOG00000021548/ENSRNOG00000001436/ENSRNOG00000020652/ENSRNOG00000010883/ENSRNOG00000021276/ENSRNOG00000002754/ENSRNOG00000008620/ENSRNOG00000054172/ENSRNOG00000016940/ENSRNOG00000007036/ENSRNOG00000014916/ENSRNOG00000010922</t>
  </si>
  <si>
    <t>ENSRNOG00000047699/ENSRNOG00000016119/ENSRNOG00000033791/ENSRNOG00000016103/ENSRNOG00000020695</t>
  </si>
  <si>
    <t>rno04625</t>
  </si>
  <si>
    <t>C-type lectin receptor signaling pathway</t>
  </si>
  <si>
    <t>ENSRNOG00000017828/ENSRNOG00000000640/ENSRNOG00000002525/ENSRNOG00000042389/ENSRNOG00000008144/ENSRNOG00000018484/ENSRNOG00000009338/ENSRNOG00000010278/ENSRNOG00000023258/ENSRNOG00000020482/ENSRNOG00000017146/ENSRNOG00000019478/ENSRNOG00000030888/ENSRNOG00000007390/ENSRNOG00000019311/ENSRNOG00000020155/ENSRNOG00000004726</t>
  </si>
  <si>
    <t>Egr3/Egr2/Ptgs2/Bcl10/Irf1/Plk3/Kras/Il6/Nfkb1/Nfatc4/RGD1560225/Irf9/Rela/Nfkbia/Nfkb2/Mapk8/Mapkapk2</t>
  </si>
  <si>
    <t>rno:25148/rno:114090/rno:29527/rno:83477/rno:24508/rno:58936/rno:24525/rno:24498/rno:81736/rno:305897/rno:100361818/rno:305896/rno:309165/rno:25493/rno:309452/rno:116554/rno:289014</t>
  </si>
  <si>
    <t>ENSRNOG00000017828/ENSRNOG00000000640/ENSRNOG00000002525/ENSRNOG00000042389/ENSRNOG00000018484/ENSRNOG00000009338/ENSRNOG00000010278/ENSRNOG00000023258/ENSRNOG00000017146/ENSRNOG00000030888/ENSRNOG00000019311/ENSRNOG00000020155/ENSRNOG00000004726</t>
  </si>
  <si>
    <t>ENSRNOG00000008144/ENSRNOG00000020482/ENSRNOG00000019478/ENSRNOG00000007390</t>
  </si>
  <si>
    <t>rno04630</t>
  </si>
  <si>
    <t>JAK-STAT signaling pathway</t>
  </si>
  <si>
    <t>ENSRNOG00000007002/ENSRNOG00000017386/ENSRNOG00000028504/ENSRNOG00000004500/ENSRNOG00000018752/ENSRNOG00000000521/ENSRNOG00000026805/ENSRNOG00000002244/ENSRNOG00000021218/ENSRNOG00000010278/ENSRNOG00000015441/ENSRNOG00000019742/ENSRNOG00000017089/ENSRNOG00000000187/ENSRNOG00000020811/ENSRNOG00000019478/ENSRNOG00000002568/ENSRNOG00000007946/ENSRNOG00000032948/ENSRNOG00000017197/ENSRNOG00000019075/ENSRNOG00000011696/ENSRNOG00000002946</t>
  </si>
  <si>
    <t>Lif/Il11/Socs5/Myc/Clcf1/Cdkn1a/Csf2/Pdgfra/Pias3/Il6/Il4r/Stat3/Prl6a1/Csf2rb/Il6r/Irf9/Socs1/Bcl2l1/Tyk2/Pdgfb/Stat5b/Lifr/Socs3</t>
  </si>
  <si>
    <t>rno:60584/rno:171040/rno:500616/rno:24577/rno:365395/rno:114851/rno:116630/rno:25267/rno:83614/rno:24498/rno:25084/rno:25125/rno:24657/rno:171081/rno:24499/rno:305896/rno:252971/rno:24888/rno:100361294/rno:24628/rno:25126/rno:81680/rno:89829</t>
  </si>
  <si>
    <t>ENSRNOG00000007002/ENSRNOG00000017386/ENSRNOG00000028504/ENSRNOG00000004500/ENSRNOG00000018752/ENSRNOG00000000521/ENSRNOG00000026805/ENSRNOG00000010278/ENSRNOG00000015441/ENSRNOG00000019742/ENSRNOG00000017089/ENSRNOG00000000187/ENSRNOG00000020811/ENSRNOG00000002568/ENSRNOG00000007946/ENSRNOG00000017197/ENSRNOG00000002946</t>
  </si>
  <si>
    <t>ENSRNOG00000002244/ENSRNOG00000021218/ENSRNOG00000019478/ENSRNOG00000032948/ENSRNOG00000019075/ENSRNOG00000011696</t>
  </si>
  <si>
    <t>rno04657</t>
  </si>
  <si>
    <t>IL-17 signaling pathway</t>
  </si>
  <si>
    <t>ENSRNOG00000020552/ENSRNOG00000002525/ENSRNOG00000026805/ENSRNOG00000009381/ENSRNOG00000010278/ENSRNOG00000007159/ENSRNOG00000023258/ENSRNOG00000002802/ENSRNOG00000019568/ENSRNOG00000046667/ENSRNOG00000003643/ENSRNOG00000030888/ENSRNOG00000007390/ENSRNOG00000020155/ENSRNOG00000000239/ENSRNOG00000002792/ENSRNOG00000008478</t>
  </si>
  <si>
    <t>Fosl1/Ptgs2/Csf2/Mapk6/Il6/Ccl2/Nfkb1/Cxcl1/Jund/Fosb/Tab3/Rela/Nfkbia/Mapk8/Ccl7/Cxcl2/Mmp13</t>
  </si>
  <si>
    <t>rno:25445/rno:29527/rno:116630/rno:58840/rno:24498/rno:24770/rno:81736/rno:81503/rno:24518/rno:100360880/rno:317546/rno:309165/rno:25493/rno:116554/rno:287561/rno:114105/rno:171052</t>
  </si>
  <si>
    <t>ENSRNOG00000020552/ENSRNOG00000002525/ENSRNOG00000026805/ENSRNOG00000009381/ENSRNOG00000010278/ENSRNOG00000007159/ENSRNOG00000023258/ENSRNOG00000019568/ENSRNOG00000046667/ENSRNOG00000003643/ENSRNOG00000030888/ENSRNOG00000020155/ENSRNOG00000000239/ENSRNOG00000002792/ENSRNOG00000008478</t>
  </si>
  <si>
    <t>ENSRNOG00000002802/ENSRNOG00000007390</t>
  </si>
  <si>
    <t>rno04659</t>
  </si>
  <si>
    <t>Th17 cell differentiation</t>
  </si>
  <si>
    <t>ENSRNOG00000008292/ENSRNOG00000001704/ENSRNOG00000010278/ENSRNOG00000015441/ENSRNOG00000020652/ENSRNOG00000023258/ENSRNOG00000019742/ENSRNOG00000020063/ENSRNOG00000017146/ENSRNOG00000020811/ENSRNOG00000030888/ENSRNOG00000007390/ENSRNOG00000008620/ENSRNOG00000020155/ENSRNOG00000032948/ENSRNOG00000019075/ENSRNOG00000007036</t>
  </si>
  <si>
    <t>Hif1a/Runx1/Il6/Il4r/Tgfb1/Nfkb1/Stat3/Nfkbib/RGD1560225/Il6r/Rela/Nfkbia/Smad3/Mapk8/Tyk2/Stat5b/Tgfbr1</t>
  </si>
  <si>
    <t>rno:29560/rno:50662/rno:24498/rno:25084/rno:59086/rno:81736/rno:25125/rno:81525/rno:100361818/rno:24499/rno:309165/rno:25493/rno:25631/rno:116554/rno:100361294/rno:25126/rno:29591</t>
  </si>
  <si>
    <t>ENSRNOG00000008292/ENSRNOG00000001704/ENSRNOG00000010278/ENSRNOG00000015441/ENSRNOG00000020652/ENSRNOG00000023258/ENSRNOG00000019742/ENSRNOG00000020063/ENSRNOG00000017146/ENSRNOG00000020811/ENSRNOG00000030888/ENSRNOG00000008620/ENSRNOG00000020155/ENSRNOG00000007036</t>
  </si>
  <si>
    <t>ENSRNOG00000007390/ENSRNOG00000032948/ENSRNOG00000019075</t>
  </si>
  <si>
    <t>rno04668</t>
  </si>
  <si>
    <t>TNF signaling pathway</t>
  </si>
  <si>
    <t>26/556</t>
  </si>
  <si>
    <t>ENSRNOG00000007002/ENSRNOG00000002525/ENSRNOG00000020679/ENSRNOG00000017801/ENSRNOG00000008144/ENSRNOG00000026805/ENSRNOG00000016378/ENSRNOG00000010278/ENSRNOG00000007159/ENSRNOG00000042838/ENSRNOG00000017787/ENSRNOG00000017285/ENSRNOG00000023258/ENSRNOG00000002802/ENSRNOG00000003643/ENSRNOG00000012473/ENSRNOG00000030888/ENSRNOG00000007390/ENSRNOG00000037443/ENSRNOG00000020155/ENSRNOG00000048914/ENSRNOG00000004437/ENSRNOG00000002792/ENSRNOG00000031312/ENSRNOG00000018659/ENSRNOG00000002946</t>
  </si>
  <si>
    <t>Lif/Ptgs2/Icam1/Atf4/Irf1/Csf2/Map3k8/Il6/Ccl2/Junb/Ripk1/Tab1/Nfkb1/Cxcl1/Tab3/Cflar/Rela/Nfkbia/Pgam5/Mapk8/Traf1/Map2k6/Cxcl2/Tnfrsf1a/Csf1/Socs3</t>
  </si>
  <si>
    <t>rno:60584/rno:29527/rno:25464/rno:79255/rno:24508/rno:116630/rno:116596/rno:24498/rno:24770/rno:24517/rno:306886/rno:315139/rno:81736/rno:81503/rno:317546/rno:117279/rno:309165/rno:25493/rno:288731/rno:116554/rno:687813/rno:114495/rno:114105/rno:25625/rno:78965/rno:89829</t>
  </si>
  <si>
    <t>ENSRNOG00000007002/ENSRNOG00000002525/ENSRNOG00000020679/ENSRNOG00000017801/ENSRNOG00000026805/ENSRNOG00000010278/ENSRNOG00000007159/ENSRNOG00000042838/ENSRNOG00000017787/ENSRNOG00000023258/ENSRNOG00000003643/ENSRNOG00000012473/ENSRNOG00000030888/ENSRNOG00000037443/ENSRNOG00000020155/ENSRNOG00000004437/ENSRNOG00000002792/ENSRNOG00000031312/ENSRNOG00000002946</t>
  </si>
  <si>
    <t>ENSRNOG00000008144/ENSRNOG00000016378/ENSRNOG00000017285/ENSRNOG00000002802/ENSRNOG00000007390/ENSRNOG00000048914/ENSRNOG00000018659</t>
  </si>
  <si>
    <t>rno04710</t>
  </si>
  <si>
    <t>Circadian rhythm</t>
  </si>
  <si>
    <t>8/556</t>
  </si>
  <si>
    <t>ENSRNOG00000007387/ENSRNOG00000007152/ENSRNOG00000011668/ENSRNOG00000018166/ENSRNOG00000048961/ENSRNOG00000007478/ENSRNOG00000020254/ENSRNOG00000021027</t>
  </si>
  <si>
    <t>Per1/Bhlhe40/Nfil3/Prkab2/Bhlhe41/Cry2/Per2/Dbp</t>
  </si>
  <si>
    <t>rno:287422/rno:79431/rno:114519/rno:64562/rno:117095/rno:170917/rno:63840/rno:24309</t>
  </si>
  <si>
    <t>ENSRNOG00000007387/ENSRNOG00000007152/ENSRNOG00000011668/ENSRNOG00000018166/ENSRNOG00000048961/ENSRNOG00000007478/ENSRNOG00000020254</t>
  </si>
  <si>
    <t>ENSRNOG00000021027</t>
  </si>
  <si>
    <t>rno04917</t>
  </si>
  <si>
    <t>Prolactin signaling pathway</t>
  </si>
  <si>
    <t>12/556</t>
  </si>
  <si>
    <t>ENSRNOG00000028504/ENSRNOG00000008144/ENSRNOG00000000299/ENSRNOG00000009338/ENSRNOG00000023258/ENSRNOG00000019742/ENSRNOG00000017089/ENSRNOG00000002568/ENSRNOG00000030888/ENSRNOG00000020155/ENSRNOG00000019075/ENSRNOG00000002946</t>
  </si>
  <si>
    <t>Socs5/Irf1/Foxo3/Kras/Nfkb1/Stat3/Prl6a1/Socs1/Rela/Mapk8/Stat5b/Socs3</t>
  </si>
  <si>
    <t>rno:500616/rno:24508/rno:294515/rno:24525/rno:81736/rno:25125/rno:24657/rno:252971/rno:309165/rno:116554/rno:25126/rno:89829</t>
  </si>
  <si>
    <t>ENSRNOG00000028504/ENSRNOG00000009338/ENSRNOG00000023258/ENSRNOG00000019742/ENSRNOG00000017089/ENSRNOG00000002568/ENSRNOG00000030888/ENSRNOG00000020155/ENSRNOG00000002946</t>
  </si>
  <si>
    <t>ENSRNOG00000008144/ENSRNOG00000000299/ENSRNOG00000019075</t>
  </si>
  <si>
    <t>rno04920</t>
  </si>
  <si>
    <t>Adipocytokine signaling pathway</t>
  </si>
  <si>
    <t>ENSRNOG00000007284/ENSRNOG00000019180/ENSRNOG00000018166/ENSRNOG00000023258/ENSRNOG00000019742/ENSRNOG00000014597/ENSRNOG00000020063/ENSRNOG00000004473/ENSRNOG00000030888/ENSRNOG00000007390/ENSRNOG00000020155/ENSRNOG00000001389/ENSRNOG00000007990/ENSRNOG00000031312/ENSRNOG00000002946</t>
  </si>
  <si>
    <t>Slc2a1/Acsl4/Prkab2/Nfkb1/Stat3/Irs1/Nfkbib/Ppargc1a/Rela/Nfkbia/Mapk8/Irs3/Adipor2/Tnfrsf1a/Socs3</t>
  </si>
  <si>
    <t>rno:24778/rno:113976/rno:64562/rno:81736/rno:25125/rno:25467/rno:81525/rno:83516/rno:309165/rno:25493/rno:116554/rno:84021/rno:312670/rno:25625/rno:89829</t>
  </si>
  <si>
    <t>ENSRNOG00000007284/ENSRNOG00000019180/ENSRNOG00000018166/ENSRNOG00000023258/ENSRNOG00000019742/ENSRNOG00000020063/ENSRNOG00000030888/ENSRNOG00000020155/ENSRNOG00000007990/ENSRNOG00000031312/ENSRNOG00000002946</t>
  </si>
  <si>
    <t>ENSRNOG00000014597/ENSRNOG00000004473/ENSRNOG00000007390/ENSRNOG00000001389</t>
  </si>
  <si>
    <t>rno04931</t>
  </si>
  <si>
    <t>Insulin resistance</t>
  </si>
  <si>
    <t>ENSRNOG00000002810/ENSRNOG00000007319/ENSRNOG00000007284/ENSRNOG00000010278/ENSRNOG00000018166/ENSRNOG00000023258/ENSRNOG00000019742/ENSRNOG00000010574/ENSRNOG00000011474/ENSRNOG00000014597/ENSRNOG00000004473/ENSRNOG00000030888/ENSRNOG00000007390/ENSRNOG00000020155/ENSRNOG00000018507/ENSRNOG00000031312/ENSRNOG00000002946</t>
  </si>
  <si>
    <t>Gfpt2/Trib3/Slc2a1/Il6/Prkab2/Nfkb1/Stat3/Ptpn1/Ppp1r3b/Irs1/Ppargc1a/Rela/Nfkbia/Mapk8/Gfpt1/Tnfrsf1a/Socs3</t>
  </si>
  <si>
    <t>rno:360518/rno:246273/rno:24778/rno:24498/rno:64562/rno:81736/rno:25125/rno:24697/rno:192280/rno:25467/rno:83516/rno:309165/rno:25493/rno:116554/rno:297417/rno:25625/rno:89829</t>
  </si>
  <si>
    <t>ENSRNOG00000002810/ENSRNOG00000007319/ENSRNOG00000007284/ENSRNOG00000010278/ENSRNOG00000018166/ENSRNOG00000023258/ENSRNOG00000019742/ENSRNOG00000010574/ENSRNOG00000030888/ENSRNOG00000020155/ENSRNOG00000018507/ENSRNOG00000031312/ENSRNOG00000002946</t>
  </si>
  <si>
    <t>ENSRNOG00000011474/ENSRNOG00000014597/ENSRNOG00000004473/ENSRNOG00000007390</t>
  </si>
  <si>
    <t>rno04933</t>
  </si>
  <si>
    <t>AGE-RAGE signaling pathway in diabetic complications</t>
  </si>
  <si>
    <t>18/556</t>
  </si>
  <si>
    <t>ENSRNOG00000019422/ENSRNOG00000001414/ENSRNOG00000020679/ENSRNOG00000009338/ENSRNOG00000010278/ENSRNOG00000007159/ENSRNOG00000004687/ENSRNOG00000020652/ENSRNOG00000023258/ENSRNOG00000019742/ENSRNOG00000017146/ENSRNOG00000007249/ENSRNOG00000030888/ENSRNOG00000008620/ENSRNOG00000020155/ENSRNOG00000018346/ENSRNOG00000019075/ENSRNOG00000007036</t>
  </si>
  <si>
    <t>Egr1/Serpine1/Icam1/Kras/Il6/Ccl2/Thbd/Tgfb1/Nfkb1/Stat3/RGD1560225/Cdkn1b/Rela/Smad3/Mapk8/Agtr1a/Stat5b/Tgfbr1</t>
  </si>
  <si>
    <t>rno:24330/rno:24617/rno:25464/rno:24525/rno:24498/rno:24770/rno:83580/rno:59086/rno:81736/rno:25125/rno:100361818/rno:83571/rno:309165/rno:25631/rno:116554/rno:24180/rno:25126/rno:29591</t>
  </si>
  <si>
    <t>ENSRNOG00000019422/ENSRNOG00000001414/ENSRNOG00000020679/ENSRNOG00000009338/ENSRNOG00000010278/ENSRNOG00000007159/ENSRNOG00000004687/ENSRNOG00000020652/ENSRNOG00000023258/ENSRNOG00000019742/ENSRNOG00000017146/ENSRNOG00000030888/ENSRNOG00000008620/ENSRNOG00000020155/ENSRNOG00000007036</t>
  </si>
  <si>
    <t>ENSRNOG00000007249/ENSRNOG00000018346/ENSRNOG00000019075</t>
  </si>
  <si>
    <t>rno04936</t>
  </si>
  <si>
    <t>Alcoholic liver disease</t>
  </si>
  <si>
    <t>19/556</t>
  </si>
  <si>
    <t>ENSRNOG00000000299/ENSRNOG00000010278/ENSRNOG00000001783/ENSRNOG00000017787/ENSRNOG00000018166/ENSRNOG00000017285/ENSRNOG00000023258/ENSRNOG00000002802/ENSRNOG00000045636/ENSRNOG00000003643/ENSRNOG00000004473/ENSRNOG00000030888/ENSRNOG00000007390/ENSRNOG00000020155/ENSRNOG00000004437/ENSRNOG00000054172/ENSRNOG00000002792/ENSRNOG00000007990/ENSRNOG00000031312</t>
  </si>
  <si>
    <t>Foxo3/Il6/Tra2b/Ripk1/Prkab2/Tab1/Nfkb1/Cxcl1/Fasn/Tab3/Ppargc1a/Rela/Nfkbia/Mapk8/Map2k6/Ctnnb1/Cxcl2/Adipor2/Tnfrsf1a</t>
  </si>
  <si>
    <t>rno:294515/rno:24498/rno:117259/rno:306886/rno:64562/rno:315139/rno:81736/rno:81503/rno:50671/rno:317546/rno:83516/rno:309165/rno:25493/rno:116554/rno:114495/rno:84353/rno:114105/rno:312670/rno:25625</t>
  </si>
  <si>
    <t>ENSRNOG00000010278/ENSRNOG00000001783/ENSRNOG00000017787/ENSRNOG00000018166/ENSRNOG00000023258/ENSRNOG00000045636/ENSRNOG00000003643/ENSRNOG00000030888/ENSRNOG00000020155/ENSRNOG00000004437/ENSRNOG00000054172/ENSRNOG00000002792/ENSRNOG00000007990/ENSRNOG00000031312</t>
  </si>
  <si>
    <t>ENSRNOG00000000299/ENSRNOG00000017285/ENSRNOG00000002802/ENSRNOG00000004473/ENSRNOG00000007390</t>
  </si>
  <si>
    <t>rno05142</t>
  </si>
  <si>
    <t>Chagas disease</t>
  </si>
  <si>
    <t>ENSRNOG00000001414/ENSRNOG00000057443/ENSRNOG00000047300/ENSRNOG00000019465/ENSRNOG00000010278/ENSRNOG00000007159/ENSRNOG00000020652/ENSRNOG00000023258/ENSRNOG00000012473/ENSRNOG00000030888/ENSRNOG00000007390/ENSRNOG00000020155/ENSRNOG00000016940/ENSRNOG00000031312/ENSRNOG00000007036/ENSRNOG00000010922</t>
  </si>
  <si>
    <t>Serpine1/LOC497963/Bdkrb2/Gnai3/Il6/Ccl2/Tgfb1/Nfkb1/Cflar/Rela/Nfkbia/Mapk8/Ppp2r2d/Tnfrsf1a/Tgfbr1/Ppp2r1b</t>
  </si>
  <si>
    <t>rno:24617/rno:24599/rno:25245/rno:25643/rno:24498/rno:24770/rno:59086/rno:81736/rno:117279/rno:309165/rno:25493/rno:116554/rno:246255/rno:25625/rno:29591/rno:315648</t>
  </si>
  <si>
    <t>ENSRNOG00000001414/ENSRNOG00000057443/ENSRNOG00000047300/ENSRNOG00000019465/ENSRNOG00000010278/ENSRNOG00000007159/ENSRNOG00000020652/ENSRNOG00000023258/ENSRNOG00000012473/ENSRNOG00000030888/ENSRNOG00000020155/ENSRNOG00000016940/ENSRNOG00000031312/ENSRNOG00000007036/ENSRNOG00000010922</t>
  </si>
  <si>
    <t>ENSRNOG00000007390</t>
  </si>
  <si>
    <t>rno05145</t>
  </si>
  <si>
    <t>Toxoplasmosis</t>
  </si>
  <si>
    <t>ENSRNOG00000057443/ENSRNOG00000019465/ENSRNOG00000020652/ENSRNOG00000017285/ENSRNOG00000023258/ENSRNOG00000019742/ENSRNOG00000020063/ENSRNOG00000002568/ENSRNOG00000030888/ENSRNOG00000007390/ENSRNOG00000020155/ENSRNOG00000004437/ENSRNOG00000007946/ENSRNOG00000032948/ENSRNOG00000031312/ENSRNOG00000009920</t>
  </si>
  <si>
    <t>LOC497963/Gnai3/Tgfb1/Tab1/Nfkb1/Stat3/Nfkbib/Socs1/Rela/Nfkbia/Mapk8/Map2k6/Bcl2l1/Tyk2/Tnfrsf1a/LOC680121</t>
  </si>
  <si>
    <t>rno:24599/rno:25643/rno:59086/rno:315139/rno:81736/rno:25125/rno:81525/rno:252971/rno:309165/rno:25493/rno:116554/rno:114495/rno:24888/rno:100361294/rno:25625/rno:24468</t>
  </si>
  <si>
    <t>ENSRNOG00000057443/ENSRNOG00000019465/ENSRNOG00000020652/ENSRNOG00000023258/ENSRNOG00000019742/ENSRNOG00000020063/ENSRNOG00000002568/ENSRNOG00000030888/ENSRNOG00000020155/ENSRNOG00000004437/ENSRNOG00000007946/ENSRNOG00000031312/ENSRNOG00000009920</t>
  </si>
  <si>
    <t>ENSRNOG00000017285/ENSRNOG00000007390/ENSRNOG00000032948</t>
  </si>
  <si>
    <t>rno05161</t>
  </si>
  <si>
    <t>Hepatitis B</t>
  </si>
  <si>
    <t>ENSRNOG00000017828/ENSRNOG00000000640/ENSRNOG00000004500/ENSRNOG00000017801/ENSRNOG00000000521/ENSRNOG00000009338/ENSRNOG00000010278/ENSRNOG00000008195/ENSRNOG00000020652/ENSRNOG00000017285/ENSRNOG00000023258/ENSRNOG00000019742/ENSRNOG00000020482/ENSRNOG00000017146/ENSRNOG00000030888/ENSRNOG00000007390/ENSRNOG00000008620/ENSRNOG00000020155/ENSRNOG00000004437/ENSRNOG00000032948/ENSRNOG00000021264/ENSRNOG00000019075/ENSRNOG00000006227/ENSRNOG00000023383/ENSRNOG00000013177/ENSRNOG00000007036</t>
  </si>
  <si>
    <t>Egr3/Egr2/Myc/Atf4/Cdkn1a/Kras/Il6/Ywhaz/Tgfb1/Tab1/Nfkb1/Stat3/Nfatc4/RGD1560225/Rela/Nfkbia/Smad3/Mapk8/Map2k6/Tyk2/Pcna/Stat5b/Ifih1/Ddx3x/LOC100912399/Tgfbr1</t>
  </si>
  <si>
    <t>rno:25148/rno:114090/rno:24577/rno:79255/rno:114851/rno:24525/rno:24498/rno:25578/rno:59086/rno:315139/rno:81736/rno:25125/rno:305897/rno:100361818/rno:309165/rno:25493/rno:25631/rno:116554/rno:114495/rno:100361294/rno:25737/rno:25126/rno:499801/rno:364073/rno:116667/rno:29591</t>
  </si>
  <si>
    <t>ENSRNOG00000017828/ENSRNOG00000000640/ENSRNOG00000004500/ENSRNOG00000017801/ENSRNOG00000000521/ENSRNOG00000009338/ENSRNOG00000010278/ENSRNOG00000008195/ENSRNOG00000020652/ENSRNOG00000023258/ENSRNOG00000019742/ENSRNOG00000017146/ENSRNOG00000030888/ENSRNOG00000008620/ENSRNOG00000020155/ENSRNOG00000004437/ENSRNOG00000021264/ENSRNOG00000006227/ENSRNOG00000023383/ENSRNOG00000007036</t>
  </si>
  <si>
    <t>ENSRNOG00000017285/ENSRNOG00000020482/ENSRNOG00000007390/ENSRNOG00000032948/ENSRNOG00000019075/ENSRNOG00000013177</t>
  </si>
  <si>
    <t>rno05166</t>
  </si>
  <si>
    <t>Human T-cell leukemia virus 1 infection</t>
  </si>
  <si>
    <t>30/556</t>
  </si>
  <si>
    <t>ENSRNOG00000000640/ENSRNOG00000019422/ENSRNOG00000020552/ENSRNOG00000004500/ENSRNOG00000006735/ENSRNOG00000020679/ENSRNOG00000017801/ENSRNOG00000018232/ENSRNOG00000000521/ENSRNOG00000026805/ENSRNOG00000009338/ENSRNOG00000007284/ENSRNOG00000010278/ENSRNOG00000008941/ENSRNOG00000020652/ENSRNOG00000023258/ENSRNOG00000020482/ENSRNOG00000017146/ENSRNOG00000030888/ENSRNOG00000007390/ENSRNOG00000007887/ENSRNOG00000058388/ENSRNOG00000019311/ENSRNOG00000008620/ENSRNOG00000020155/ENSRNOG00000007946/ENSRNOG00000019075/ENSRNOG00000013177/ENSRNOG00000031312/ENSRNOG00000007036</t>
  </si>
  <si>
    <t>Egr2/Egr1/Fosl1/Myc/Cdkn2b/Icam1/Atf4/Srf/Cdkn1a/Csf2/Kras/Slc2a1/Il6/Ets1/Tgfb1/Nfkb1/Nfatc4/RGD1560225/Rela/Nfkbia/Elk4/Zfp36/Nfkb2/Smad3/Mapk8/Bcl2l1/Stat5b/LOC100912399/Tnfrsf1a/Tgfbr1</t>
  </si>
  <si>
    <t>rno:114090/rno:24330/rno:25445/rno:24577/rno:25164/rno:25464/rno:79255/rno:501099/rno:114851/rno:116630/rno:24525/rno:24778/rno:24498/rno:24356/rno:59086/rno:81736/rno:305897/rno:100361818/rno:309165/rno:25493/rno:304786/rno:79426/rno:309452/rno:25631/rno:116554/rno:24888/rno:25126/rno:116667/rno:25625/rno:29591</t>
  </si>
  <si>
    <t>ENSRNOG00000000640/ENSRNOG00000019422/ENSRNOG00000020552/ENSRNOG00000004500/ENSRNOG00000006735/ENSRNOG00000020679/ENSRNOG00000017801/ENSRNOG00000018232/ENSRNOG00000000521/ENSRNOG00000026805/ENSRNOG00000009338/ENSRNOG00000007284/ENSRNOG00000010278/ENSRNOG00000008941/ENSRNOG00000020652/ENSRNOG00000023258/ENSRNOG00000017146/ENSRNOG00000030888/ENSRNOG00000007887/ENSRNOG00000058388/ENSRNOG00000019311/ENSRNOG00000008620/ENSRNOG00000020155/ENSRNOG00000007946/ENSRNOG00000031312/ENSRNOG00000007036</t>
  </si>
  <si>
    <t>ENSRNOG00000020482/ENSRNOG00000007390/ENSRNOG00000019075/ENSRNOG00000013177</t>
  </si>
  <si>
    <t>rno05167</t>
  </si>
  <si>
    <t>Kaposi sarcoma-associated herpesvirus infection</t>
  </si>
  <si>
    <t>28/556</t>
  </si>
  <si>
    <t>ENSRNOG00000002525/ENSRNOG00000004500/ENSRNOG00000020679/ENSRNOG00000000521/ENSRNOG00000026805/ENSRNOG00000009338/ENSRNOG00000008292/ENSRNOG00000010278/ENSRNOG00000023258/ENSRNOG00000002802/ENSRNOG00000019742/ENSRNOG00000020482/ENSRNOG00000017146/ENSRNOG00000019478/ENSRNOG00000011873/ENSRNOG00000030888/ENSRNOG00000007390/ENSRNOG00000058388/ENSRNOG00000020155/ENSRNOG00000004437/ENSRNOG00000054172/ENSRNOG00000032948/ENSRNOG00000017197/ENSRNOG00000017840/ENSRNOG00000002792/ENSRNOG00000004726/ENSRNOG00000031312/ENSRNOG00000042271</t>
  </si>
  <si>
    <t>Ptgs2/Myc/Icam1/Cdkn1a/Csf2/Kras/Hif1a/Il6/Nfkb1/Cxcl1/Stat3/Nfatc4/RGD1560225/Irf9/Atg14/Rela/Nfkbia/Zfp36/Mapk8/Map2k6/Ctnnb1/Tyk2/Pdgfb/Pik3c3/Cxcl2/Mapkapk2/Tnfrsf1a/LOC100360645</t>
  </si>
  <si>
    <t>rno:29527/rno:24577/rno:25464/rno:114851/rno:116630/rno:24525/rno:29560/rno:24498/rno:81736/rno:81503/rno:25125/rno:305897/rno:100361818/rno:305896/rno:305831/rno:309165/rno:25493/rno:79426/rno:116554/rno:114495/rno:84353/rno:100361294/rno:24628/rno:65052/rno:114105/rno:289014/rno:25625/rno:50522</t>
  </si>
  <si>
    <t>ENSRNOG00000002525/ENSRNOG00000004500/ENSRNOG00000020679/ENSRNOG00000000521/ENSRNOG00000026805/ENSRNOG00000009338/ENSRNOG00000008292/ENSRNOG00000010278/ENSRNOG00000023258/ENSRNOG00000019742/ENSRNOG00000017146/ENSRNOG00000030888/ENSRNOG00000058388/ENSRNOG00000020155/ENSRNOG00000004437/ENSRNOG00000054172/ENSRNOG00000017197/ENSRNOG00000002792/ENSRNOG00000004726/ENSRNOG00000031312</t>
  </si>
  <si>
    <t>ENSRNOG00000002802/ENSRNOG00000020482/ENSRNOG00000019478/ENSRNOG00000011873/ENSRNOG00000007390/ENSRNOG00000032948/ENSRNOG00000017840/ENSRNOG00000042271</t>
  </si>
  <si>
    <t>rno05168</t>
  </si>
  <si>
    <t>Herpes simplex virus 1 infection</t>
  </si>
  <si>
    <t>44/556</t>
  </si>
  <si>
    <t>ENSRNOG00000057451/ENSRNOG00000049975/ENSRNOG00000010278/ENSRNOG00000007159/ENSRNOG00000005513/ENSRNOG00000051868/ENSRNOG00000017285/ENSRNOG00000023258/ENSRNOG00000046353/ENSRNOG00000026981/ENSRNOG00000014712/ENSRNOG00000001094/ENSRNOG00000036687/ENSRNOG00000006703/ENSRNOG00000006069/ENSRNOG00000030160/ENSRNOG00000029022/ENSRNOG00000061073/ENSRNOG00000019478/ENSRNOG00000053366/ENSRNOG00000055650/ENSRNOG00000030888/ENSRNOG00000048449/ENSRNOG00000006380/ENSRNOG00000007390/ENSRNOG00000042372/ENSRNOG00000046450/ENSRNOG00000029205/ENSRNOG00000007946/ENSRNOG00000032948/ENSRNOG00000020087/ENSRNOG00000019099/ENSRNOG00000007576/ENSRNOG00000028919/ENSRNOG00000000248/ENSRNOG00000018379/ENSRNOG00000057416/ENSRNOG00000006227/ENSRNOG00000000520/ENSRNOG00000027360/ENSRNOG00000006958/ENSRNOG00000031312/ENSRNOG00000002946/ENSRNOG00000015188</t>
  </si>
  <si>
    <t>Itga5/Zfp46/Il6/Ccl2/Srsf5/Gm12258/Tab1/Nfkb1/LOC501406/Zfp282/Zfp39/Zfp316/Alyref/Zfp398/Eif2ak3/Zfp819/Zfp112/Zfp275/Irf9/Zfp850/Pou2f2/Rela/Itgb3/Srsf6/Nfkbia/AABR07071842.1/LOC102550729/Zfp354c/Bcl2l1/Tyk2/Zfp90/Zfp334/Zfp597/Zfp868/Srsf2/Zfp688/Zfp763/Ifih1/Srsf3/Srsf7/Zfp12/Tnfrsf1a/Socs3/LOC100909998</t>
  </si>
  <si>
    <t>rno:315346/rno:298558/rno:24498/rno:24770/rno:29667/rno:691468/rno:315139/rno:81736/rno:102549842/rno:297065/rno:303173/rno:304293/rno:690585/rno:500108/rno:29702/rno:308561/rno:308420/rno:293849/rno:305896/rno:685610/rno:117058/rno:309165/rno:29302/rno:362264/rno:25493/rno:102553278/rno:102554605/rno:78972/rno:24888/rno:100361294/rno:498945/rno:685574/rno:266774/rno:494340/rno:494445/rno:102554302/rno:314586/rno:499801/rno:361814/rno:362687/rno:288486/rno:25625/rno:89829/rno:100909998</t>
  </si>
  <si>
    <t>ENSRNOG00000057451/ENSRNOG00000010278/ENSRNOG00000007159/ENSRNOG00000005513/ENSRNOG00000023258/ENSRNOG00000036687/ENSRNOG00000030160/ENSRNOG00000061073/ENSRNOG00000055650/ENSRNOG00000030888/ENSRNOG00000048449/ENSRNOG00000006380/ENSRNOG00000007946/ENSRNOG00000007576/ENSRNOG00000028919/ENSRNOG00000000248/ENSRNOG00000006227/ENSRNOG00000000520/ENSRNOG00000027360/ENSRNOG00000031312/ENSRNOG00000002946</t>
  </si>
  <si>
    <t>ENSRNOG00000049975/ENSRNOG00000051868/ENSRNOG00000017285/ENSRNOG00000046353/ENSRNOG00000026981/ENSRNOG00000014712/ENSRNOG00000001094/ENSRNOG00000006703/ENSRNOG00000006069/ENSRNOG00000029022/ENSRNOG00000019478/ENSRNOG00000053366/ENSRNOG00000007390/ENSRNOG00000042372/ENSRNOG00000046450/ENSRNOG00000029205/ENSRNOG00000032948/ENSRNOG00000020087/ENSRNOG00000019099/ENSRNOG00000018379/ENSRNOG00000057416/ENSRNOG00000006958/ENSRNOG00000015188</t>
  </si>
  <si>
    <t>rno05202</t>
  </si>
  <si>
    <t>Transcriptional misregulation in cancer</t>
  </si>
  <si>
    <t>33/556</t>
  </si>
  <si>
    <t>ENSRNOG00000005964/ENSRNOG00000023896/ENSRNOG00000032546/ENSRNOG00000004500/ENSRNOG00000006532/ENSRNOG00000000521/ENSRNOG00000026805/ENSRNOG00000054437/ENSRNOG00000012428/ENSRNOG00000001704/ENSRNOG00000010278/ENSRNOG00000001843/ENSRNOG00000005673/ENSRNOG00000023258/ENSRNOG00000002163/ENSRNOG00000013074/ENSRNOG00000018468/ENSRNOG00000009605/ENSRNOG00000030680/ENSRNOG00000007249/ENSRNOG00000030888/ENSRNOG00000007887/ENSRNOG00000023360/ENSRNOG00000019822/ENSRNOG00000048914/ENSRNOG00000007946/ENSRNOG00000007591/ENSRNOG00000029980/ENSRNOG00000048736/ENSRNOG00000020254/ENSRNOG00000014084/ENSRNOG00000032254/ENSRNOG00000019018</t>
  </si>
  <si>
    <t>Nr4a3/Dusp6/Dot1l/Myc/H3f3b/Cdkn1a/Csf2/Rel/Maf/Runx1/Il6/Bcl6/Runx1t1/Nfkb1/Klf3/Wt1/Ldb1/Tfe3/Ddx5/Cdkn1b/Rela/Elk4/Fus/Gadd45b/Traf1/Bcl2l1/Slc45a3/Zbtb16/Mllt1/Per2/Sp1/Sin3a/Plat</t>
  </si>
  <si>
    <t>rno:58853/rno:116663/rno:362831/rno:24577/rno:100361558/rno:114851/rno:116630/rno:305584/rno:54267/rno:50662/rno:24498/rno:303836/rno:362489/rno:81736/rno:114845/rno:24883/rno:309447/rno:317376/rno:287765/rno:83571/rno:309165/rno:304786/rno:317385/rno:299626/rno:687813/rno:24888/rno:304785/rno:353227/rno:301119/rno:63840/rno:24790/rno:363067/rno:25692</t>
  </si>
  <si>
    <t>ENSRNOG00000005964/ENSRNOG00000023896/ENSRNOG00000032546/ENSRNOG00000004500/ENSRNOG00000006532/ENSRNOG00000000521/ENSRNOG00000026805/ENSRNOG00000054437/ENSRNOG00000001704/ENSRNOG00000010278/ENSRNOG00000023258/ENSRNOG00000009605/ENSRNOG00000030680/ENSRNOG00000030888/ENSRNOG00000007887/ENSRNOG00000023360/ENSRNOG00000007946/ENSRNOG00000048736/ENSRNOG00000020254/ENSRNOG00000014084/ENSRNOG00000019018</t>
  </si>
  <si>
    <t>ENSRNOG00000012428/ENSRNOG00000001843/ENSRNOG00000005673/ENSRNOG00000002163/ENSRNOG00000013074/ENSRNOG00000018468/ENSRNOG00000007249/ENSRNOG00000019822/ENSRNOG00000048914/ENSRNOG00000007591/ENSRNOG00000029980/ENSRNOG00000032254</t>
  </si>
  <si>
    <t>rno05206</t>
  </si>
  <si>
    <t>MicroRNAs in cancer</t>
  </si>
  <si>
    <t>ENSRNOG00000045829/ENSRNOG00000002525/ENSRNOG00000004500/ENSRNOG00000057078/ENSRNOG00000010058/ENSRNOG00000000521/ENSRNOG00000057451/ENSRNOG00000002244/ENSRNOG00000009338/ENSRNOG00000000924/ENSRNOG00000058645/ENSRNOG00000040287/ENSRNOG00000021548/ENSRNOG00000007529/ENSRNOG00000006094/ENSRNOG00000033791/ENSRNOG00000023258/ENSRNOG00000019742/ENSRNOG00000018524/ENSRNOG00000014597/ENSRNOG00000007249/ENSRNOG00000002568/ENSRNOG00000048449/ENSRNOG00000017197/ENSRNOG00000007591/ENSRNOG00000025371/ENSRNOG00000008012/ENSRNOG00000046635</t>
  </si>
  <si>
    <t>Thbs1/Ptgs2/Myc/Ddit4/Spry2/Cdkn1a/Itga5/Pdgfra/Kras/Slc7a1/Tnc/Cyp1b1/Rassf1/Bmf/Cd44/Apc2/Nfkb1/Stat3/Ezr/Irs1/Cdkn1b/Socs1/Itgb3/Pdgfb/Slc45a3/Spry1/Abcb1a/LOC100910252</t>
  </si>
  <si>
    <t>rno:445442/rno:29527/rno:24577/rno:140942/rno:306141/rno:114851/rno:315346/rno:25267/rno:24525/rno:25648/rno:116640/rno:25426/rno:363140/rno:246142/rno:25406/rno:299611/rno:81736/rno:25125/rno:54319/rno:25467/rno:83571/rno:252971/rno:29302/rno:24628/rno:304785/rno:306141/rno:170913/rno:684771</t>
  </si>
  <si>
    <t>ENSRNOG00000045829/ENSRNOG00000002525/ENSRNOG00000004500/ENSRNOG00000010058/ENSRNOG00000000521/ENSRNOG00000057451/ENSRNOG00000009338/ENSRNOG00000000924/ENSRNOG00000058645/ENSRNOG00000040287/ENSRNOG00000021548/ENSRNOG00000006094/ENSRNOG00000023258/ENSRNOG00000019742/ENSRNOG00000018524/ENSRNOG00000002568/ENSRNOG00000048449/ENSRNOG00000017197/ENSRNOG00000008012/ENSRNOG00000046635</t>
  </si>
  <si>
    <t>ENSRNOG00000057078/ENSRNOG00000002244/ENSRNOG00000007529/ENSRNOG00000033791/ENSRNOG00000014597/ENSRNOG00000007249/ENSRNOG00000007591/ENSRNOG00000025371</t>
  </si>
  <si>
    <t>rno05220</t>
  </si>
  <si>
    <t>Chronic myeloid leukemia</t>
  </si>
  <si>
    <t>ENSRNOG00000004500/ENSRNOG00000000521/ENSRNOG00000009338/ENSRNOG00000001304/ENSRNOG00000001704/ENSRNOG00000020652/ENSRNOG00000023258/ENSRNOG00000007249/ENSRNOG00000030888/ENSRNOG00000007390/ENSRNOG00000008620/ENSRNOG00000019822/ENSRNOG00000007946/ENSRNOG00000019075/ENSRNOG00000007036</t>
  </si>
  <si>
    <t>Myc/Cdkn1a/Kras/Bcr/Runx1/Tgfb1/Nfkb1/Cdkn1b/Rela/Nfkbia/Smad3/Gadd45b/Bcl2l1/Stat5b/Tgfbr1</t>
  </si>
  <si>
    <t>rno:24577/rno:114851/rno:24525/rno:309696/rno:50662/rno:59086/rno:81736/rno:83571/rno:309165/rno:25493/rno:25631/rno:299626/rno:24888/rno:25126/rno:29591</t>
  </si>
  <si>
    <t>ENSRNOG00000004500/ENSRNOG00000000521/ENSRNOG00000009338/ENSRNOG00000001304/ENSRNOG00000001704/ENSRNOG00000020652/ENSRNOG00000023258/ENSRNOG00000030888/ENSRNOG00000008620/ENSRNOG00000007946/ENSRNOG00000007036</t>
  </si>
  <si>
    <t>ENSRNOG00000007249/ENSRNOG00000007390/ENSRNOG00000019822/ENSRNOG00000019075</t>
  </si>
  <si>
    <t>rno05225</t>
  </si>
  <si>
    <t>Hepatocellular carcinoma</t>
  </si>
  <si>
    <t>ENSRNOG00000004500/ENSRNOG00000036701/ENSRNOG00000000521/ENSRNOG00000009338/ENSRNOG00000034254/ENSRNOG00000001548/ENSRNOG00000016119/ENSRNOG00000020652/ENSRNOG00000033791/ENSRNOG00000012772/ENSRNOG00000010557/ENSRNOG00000045543/ENSRNOG00000017106/ENSRNOG00000008620/ENSRNOG00000009088/ENSRNOG00000019822/ENSRNOG00000054172/ENSRNOG00000007946/ENSRNOG00000007036</t>
  </si>
  <si>
    <t>Myc/Actg1/Cdkn1a/Kras/Actb/Nfe2l2/Fzd7/Tgfb1/Apc2/Nqo1/Smarcd2/Frat2/Csnk1a1/Smad3/Txnrd1/Gadd45b/Ctnnb1/Bcl2l1/Tgfbr1</t>
  </si>
  <si>
    <t>rno:24577/rno:100361457/rno:114851/rno:24525/rno:81822/rno:83619/rno:100360552/rno:59086/rno:299611/rno:24314/rno:83833/rno:679110/rno:113927/rno:25631/rno:58819/rno:299626/rno:84353/rno:24888/rno:29591</t>
  </si>
  <si>
    <t>ENSRNOG00000004500/ENSRNOG00000036701/ENSRNOG00000000521/ENSRNOG00000009338/ENSRNOG00000034254/ENSRNOG00000001548/ENSRNOG00000020652/ENSRNOG00000012772/ENSRNOG00000017106/ENSRNOG00000008620/ENSRNOG00000009088/ENSRNOG00000054172/ENSRNOG00000007946/ENSRNOG00000007036</t>
  </si>
  <si>
    <t>ENSRNOG00000016119/ENSRNOG00000033791/ENSRNOG00000010557/ENSRNOG00000045543/ENSRNOG00000019822</t>
  </si>
  <si>
    <t>rno05321</t>
  </si>
  <si>
    <t>Inflammatory bowel disease</t>
  </si>
  <si>
    <t>10/556</t>
  </si>
  <si>
    <t>ENSRNOG00000012428/ENSRNOG00000010278/ENSRNOG00000015441/ENSRNOG00000020652/ENSRNOG00000023258/ENSRNOG00000019742/ENSRNOG00000017146/ENSRNOG00000030888/ENSRNOG00000008620/ENSRNOG00000054218</t>
  </si>
  <si>
    <t>Maf/Il6/Il4r/Tgfb1/Nfkb1/Stat3/RGD1560225/Rela/Smad3/Il18rap</t>
  </si>
  <si>
    <t>rno:54267/rno:24498/rno:25084/rno:59086/rno:81736/rno:25125/rno:100361818/rno:309165/rno:25631/rno:373540</t>
  </si>
  <si>
    <t>ENSRNOG00000010278/ENSRNOG00000015441/ENSRNOG00000020652/ENSRNOG00000023258/ENSRNOG00000019742/ENSRNOG00000017146/ENSRNOG00000030888/ENSRNOG00000008620/ENSRNOG00000054218</t>
  </si>
  <si>
    <t>ENSRNOG00000012428</t>
  </si>
  <si>
    <t>rno05412</t>
  </si>
  <si>
    <t>Arrhythmogenic right ventricular cardiomyopathy</t>
  </si>
  <si>
    <t>5/556</t>
  </si>
  <si>
    <t>ENSRNOG00000036701/ENSRNOG00000057451/ENSRNOG00000034254/ENSRNOG00000048449/ENSRNOG00000054172</t>
  </si>
  <si>
    <t>Actg1/Itga5/Actb/Itgb3/Ctnnb1</t>
  </si>
  <si>
    <t>rno:100361457/rno:315346/rno:81822/rno:29302/rno:84353</t>
  </si>
  <si>
    <t>rno05418</t>
  </si>
  <si>
    <t>Fluid shear stress and atherosclerosis</t>
  </si>
  <si>
    <t>ENSRNOG00000014297/ENSRNOG00000020679/ENSRNOG00000036701/ENSRNOG00000034254/ENSRNOG00000001548/ENSRNOG00000007159/ENSRNOG00000004687/ENSRNOG00000023258/ENSRNOG00000012772/ENSRNOG00000059947/ENSRNOG00000030888/ENSRNOG00000048449/ENSRNOG00000020155/ENSRNOG00000004437/ENSRNOG00000054172/ENSRNOG00000017197/ENSRNOG00000031312/ENSRNOG00000019018</t>
  </si>
  <si>
    <t>Sdc4/Icam1/Actg1/Actb/Nfe2l2/Ccl2/Thbd/Nfkb1/Nqo1/Sdc1/Rela/Itgb3/Mapk8/Map2k6/Ctnnb1/Pdgfb/Tnfrsf1a/Plat</t>
  </si>
  <si>
    <t>rno:24771/rno:25464/rno:100361457/rno:81822/rno:83619/rno:24770/rno:83580/rno:81736/rno:24314/rno:25216/rno:309165/rno:29302/rno:116554/rno:114495/rno:84353/rno:24628/rno:25625/rno:25692</t>
  </si>
  <si>
    <t>NRG1</t>
  </si>
  <si>
    <t>11/703</t>
  </si>
  <si>
    <t>ENSRNOG00000026316/ENSRNOG00000016486/ENSRNOG00000038025/ENSRNOG00000009310/ENSRNOG00000012692/ENSRNOG00000006762/ENSRNOG00000004723/ENSRNOG00000009430/ENSRNOG00000016591/ENSRNOG00000025970/ENSRNOG00000005276</t>
  </si>
  <si>
    <t>Wdr43/Nop58/Rpp38/Nmd3/Riok2/Nhp2l1/Fcf1/Gnl2/Utp15/LOC102551819/Csnk2a1</t>
  </si>
  <si>
    <t>rno:362703/rno:60373/rno:291317/rno:310512/rno:308201/rno:100359574/rno:299198/rno:362593/rno:310019/rno:102551819/rno:116549</t>
  </si>
  <si>
    <t>ENSRNOG00000026316/ENSRNOG00000016486/ENSRNOG00000038025/ENSRNOG00000009310/ENSRNOG00000012692/ENSRNOG00000006762/ENSRNOG00000004723/ENSRNOG00000009430/ENSRNOG00000016591/ENSRNOG00000025970</t>
  </si>
  <si>
    <t>ENSRNOG00000005276</t>
  </si>
  <si>
    <t>53/703</t>
  </si>
  <si>
    <t>ENSRNOG00000007607/ENSRNOG00000009222/ENSRNOG00000004500/ENSRNOG00000018232/ENSRNOG00000013862/ENSRNOG00000008015/ENSRNOG00000026293/ENSRNOG00000013090/ENSRNOG00000014061/ENSRNOG00000017801/ENSRNOG00000029394/ENSRNOG00000009867/ENSRNOG00000019568/ENSRNOG00000007281/ENSRNOG00000005615/ENSRNOG00000003278/ENSRNOG00000003977/ENSRNOG00000047466/ENSRNOG00000020573/ENSRNOG00000019822/ENSRNOG00000031700/ENSRNOG00000017419/ENSRNOG00000010789/ENSRNOG00000014187/ENSRNOG00000023896/ENSRNOG00000046829/ENSRNOG00000009338/ENSRNOG00000001515/ENSRNOG00000006789/ENSRNOG00000002754/ENSRNOG00000006450/ENSRNOG00000009920/ENSRNOG00000034066/ENSRNOG00000033531/ENSRNOG00000018378/ENSRNOG00000019716/ENSRNOG00000014248/ENSRNOG00000032703/ENSRNOG00000007090/ENSRNOG00000013529/ENSRNOG00000013265/ENSRNOG00000016378/ENSRNOG00000008704/ENSRNOG00000023546/ENSRNOG00000013780/ENSRNOG00000029148/ENSRNOG00000029185/ENSRNOG00000030888/ENSRNOG00000031312/ENSRNOG00000021581/ENSRNOG00000004437/ENSRNOG00000002227/ENSRNOG00000013867</t>
  </si>
  <si>
    <t>Nr4a1/Epha2/Myc/Srf/Dusp2/Fos/Jun/Gadd45g/Dusp5/Atf4/Dusp8/Tgfb3/Jund/Flnc/Gadd45a/Map3k14/Dusp1/Bdnf/Efna1/Gadd45b/Map3k5/Map3k4/Dusp7/Igf1r/Dusp6/Kdr/Kras/Zak/Ddit3/Areg/Erbb2/LOC680121/AABR07070032.1/Cacna2d1/Cacnb2/Ntf3/Erbb4/Rasgrp3/Cacna1c/Stk4/Tgfbr2/Map3k8/Nlk/Hspb1/Nf1/Pdgfd/Rasa1/Rela/Tnfrsf1a/Rapgef2/Map2k6/Kit/Fgf1</t>
  </si>
  <si>
    <t>rno:79240/rno:366492/rno:24577/rno:501099/rno:311406/rno:314322/rno:24516/rno:291005/rno:171109/rno:79255/rno:361679/rno:25717/rno:24518/rno:362332/rno:25112/rno:360640/rno:114856/rno:24225/rno:94268/rno:299626/rno:365057/rno:308106/rno:300980/rno:25718/rno:116663/rno:25589/rno:24525/rno:311743/rno:29467/rno:29183/rno:24337/rno:24468/rno:24468/rno:25399/rno:116600/rno:81737/rno:59323/rno:313874/rno:24239/rno:311622/rno:81810/rno:116596/rno:497961/rno:24471/rno:24592/rno:66018/rno:25676/rno:309165/rno:25625/rno:310533/rno:114495/rno:64030/rno:25317</t>
  </si>
  <si>
    <t>ENSRNOG00000007607/ENSRNOG00000009222/ENSRNOG00000004500/ENSRNOG00000018232/ENSRNOG00000013862/ENSRNOG00000008015/ENSRNOG00000026293/ENSRNOG00000013090/ENSRNOG00000014061/ENSRNOG00000017801/ENSRNOG00000029394/ENSRNOG00000009867/ENSRNOG00000019568/ENSRNOG00000007281/ENSRNOG00000005615/ENSRNOG00000003278/ENSRNOG00000020573/ENSRNOG00000010789/ENSRNOG00000023896/ENSRNOG00000009338/ENSRNOG00000006789/ENSRNOG00000002754/ENSRNOG00000009920/ENSRNOG00000034066/ENSRNOG00000023546/ENSRNOG00000030888/ENSRNOG00000031312/ENSRNOG00000004437</t>
  </si>
  <si>
    <t>ENSRNOG00000003977/ENSRNOG00000047466/ENSRNOG00000019822/ENSRNOG00000031700/ENSRNOG00000017419/ENSRNOG00000014187/ENSRNOG00000046829/ENSRNOG00000001515/ENSRNOG00000006450/ENSRNOG00000033531/ENSRNOG00000018378/ENSRNOG00000019716/ENSRNOG00000014248/ENSRNOG00000032703/ENSRNOG00000007090/ENSRNOG00000013529/ENSRNOG00000013265/ENSRNOG00000016378/ENSRNOG00000008704/ENSRNOG00000013780/ENSRNOG00000029148/ENSRNOG00000029185/ENSRNOG00000021581/ENSRNOG00000002227/ENSRNOG00000013867</t>
  </si>
  <si>
    <t>21/703</t>
  </si>
  <si>
    <t>ENSRNOG00000003546/ENSRNOG00000019661/ENSRNOG00000009867/ENSRNOG00000025075/ENSRNOG00000009468/ENSRNOG00000007159/ENSRNOG00000002802/ENSRNOG00000011696/ENSRNOG00000002792/ENSRNOG00000000239/ENSRNOG00000021276/ENSRNOG00000011205/ENSRNOG00000013265/ENSRNOG00000049828/ENSRNOG00000011406/ENSRNOG00000032208/ENSRNOG00000008336/ENSRNOG00000007810/ENSRNOG00000009694/ENSRNOG00000031312/ENSRNOG00000028043</t>
  </si>
  <si>
    <t>Tnfrsf12a/Gdf15/Tgfb3/Relt/Il12a/Ccl2/Cxcl1/Lifr/Cxcl2/Ccl7/Bmp2/Ccl3/Tgfbr2/Crlf2/Ccl4/Eda/Tnfrsf11b/Gdf6/Bmp4/Tnfrsf1a/Cxcl3</t>
  </si>
  <si>
    <t>rno:302965/rno:29455/rno:25717/rno:361615/rno:84405/rno:24770/rno:81503/rno:81680/rno:114105/rno:287561/rno:29373/rno:25542/rno:81810/rno:171499/rno:116637/rno:302424/rno:25341/rno:252834/rno:25296/rno:25625/rno:171551</t>
  </si>
  <si>
    <t>ENSRNOG00000003546/ENSRNOG00000019661/ENSRNOG00000009867/ENSRNOG00000025075/ENSRNOG00000009468/ENSRNOG00000007159/ENSRNOG00000002802/ENSRNOG00000002792/ENSRNOG00000000239/ENSRNOG00000021276/ENSRNOG00000011205/ENSRNOG00000049828/ENSRNOG00000011406/ENSRNOG00000008336/ENSRNOG00000007810/ENSRNOG00000009694/ENSRNOG00000031312/ENSRNOG00000028043</t>
  </si>
  <si>
    <t>ENSRNOG00000011696/ENSRNOG00000013265/ENSRNOG00000032208</t>
  </si>
  <si>
    <t>16/703</t>
  </si>
  <si>
    <t>ENSRNOG00000013090/ENSRNOG00000005615/ENSRNOG00000003278/ENSRNOG00000017181/ENSRNOG00000042389/ENSRNOG00000019822/ENSRNOG00000021420/ENSRNOG00000002341/ENSRNOG00000002802/ENSRNOG00000002792/ENSRNOG00000011406/ENSRNOG00000032208/ENSRNOG00000030888/ENSRNOG00000031312/ENSRNOG00000005276/ENSRNOG00000028043</t>
  </si>
  <si>
    <t>Gadd45g/Gadd45a/Map3k14/Malt1/Bcl10/Gadd45b/Tirap/Trim25/Cxcl1/Cxcl2/Ccl4/Eda/Rela/Tnfrsf1a/Csnk2a1/Cxcl3</t>
  </si>
  <si>
    <t>rno:291005/rno:25112/rno:360640/rno:307366/rno:83477/rno:299626/rno:680127/rno:494338/rno:81503/rno:114105/rno:116637/rno:302424/rno:309165/rno:25625/rno:116549/rno:171551</t>
  </si>
  <si>
    <t>ENSRNOG00000013090/ENSRNOG00000005615/ENSRNOG00000003278/ENSRNOG00000042389/ENSRNOG00000002802/ENSRNOG00000002792/ENSRNOG00000011406/ENSRNOG00000030888/ENSRNOG00000031312/ENSRNOG00000028043</t>
  </si>
  <si>
    <t>ENSRNOG00000017181/ENSRNOG00000019822/ENSRNOG00000021420/ENSRNOG00000002341/ENSRNOG00000032208/ENSRNOG00000005276</t>
  </si>
  <si>
    <t>30/703</t>
  </si>
  <si>
    <t>ENSRNOG00000011951/ENSRNOG00000006304/ENSRNOG00000014205/ENSRNOG00000013090/ENSRNOG00000006738/ENSRNOG00000009867/ENSRNOG00000018484/ENSRNOG00000005615/ENSRNOG00000000521/ENSRNOG00000018903/ENSRNOG00000018166/ENSRNOG00000023509/ENSRNOG00000014597/ENSRNOG00000013397/ENSRNOG00000001843/ENSRNOG00000002089/ENSRNOG00000019822/ENSRNOG00000013683/ENSRNOG00000007249/ENSRNOG00000014187/ENSRNOG00000011815/ENSRNOG00000009338/ENSRNOG00000000299/ENSRNOG00000007706/ENSRNOG00000057710/ENSRNOG00000001142/ENSRNOG00000019742/ENSRNOG00000013529/ENSRNOG00000013265/ENSRNOG00000008704</t>
  </si>
  <si>
    <t>Plk2/Mdm2/Klf2/Gadd45g/Fbxo32/Tgfb3/Plk3/Gadd45a/Cdkn1a/Pik3r1/Prkab2/Irs2/Irs1/Foxo1/Bcl6/Ccng2/Gadd45b/S1pr1/Cdkn1b/Igf1r/Sgk1/Kras/Foxo3/Prkaa2/Ccnd2/Prkab1/Stat3/Stk4/Tgfbr2/Nlk</t>
  </si>
  <si>
    <t>rno:83722/rno:314856/rno:306330/rno:291005/rno:171043/rno:25717/rno:58936/rno:25112/rno:114851/rno:25513/rno:64562/rno:29376/rno:25467/rno:84482/rno:303836/rno:29157/rno:299626/rno:29733/rno:83571/rno:25718/rno:29517/rno:24525/rno:294515/rno:78975/rno:64033/rno:83803/rno:25125/rno:311622/rno:81810/rno:497961</t>
  </si>
  <si>
    <t>ENSRNOG00000011951/ENSRNOG00000006304/ENSRNOG00000014205/ENSRNOG00000013090/ENSRNOG00000009867/ENSRNOG00000018484/ENSRNOG00000005615/ENSRNOG00000000521/ENSRNOG00000018166/ENSRNOG00000013683/ENSRNOG00000009338/ENSRNOG00000001142/ENSRNOG00000019742</t>
  </si>
  <si>
    <t>ENSRNOG00000006738/ENSRNOG00000018903/ENSRNOG00000023509/ENSRNOG00000014597/ENSRNOG00000013397/ENSRNOG00000001843/ENSRNOG00000002089/ENSRNOG00000019822/ENSRNOG00000007249/ENSRNOG00000014187/ENSRNOG00000011815/ENSRNOG00000000299/ENSRNOG00000007706/ENSRNOG00000057710/ENSRNOG00000013529/ENSRNOG00000013265/ENSRNOG00000008704</t>
  </si>
  <si>
    <t>12/703</t>
  </si>
  <si>
    <t>ENSRNOG00000026293/ENSRNOG00000017801/ENSRNOG00000057823/ENSRNOG00000009338/ENSRNOG00000039754/ENSRNOG00000000299/ENSRNOG00000042271/ENSRNOG00000009605/ENSRNOG00000020730/ENSRNOG00000030888/ENSRNOG00000037443/ENSRNOG00000005276</t>
  </si>
  <si>
    <t>Jun/Atf4/Ubc/Kras/Rab7b/Foxo3/LOC100360645/Tfe3/LOC498369/Rela/Pgam5/Csnk2a1</t>
  </si>
  <si>
    <t>rno:24516/rno:79255/rno:50522/rno:24525/rno:501854/rno:294515/rno:50522/rno:317376/rno:303554/rno:309165/rno:288731/rno:116549</t>
  </si>
  <si>
    <t>ENSRNOG00000026293/ENSRNOG00000017801/ENSRNOG00000009338/ENSRNOG00000039754/ENSRNOG00000009605/ENSRNOG00000030888/ENSRNOG00000037443</t>
  </si>
  <si>
    <t>ENSRNOG00000057823/ENSRNOG00000000299/ENSRNOG00000042271/ENSRNOG00000020730/ENSRNOG00000005276</t>
  </si>
  <si>
    <t>29/703</t>
  </si>
  <si>
    <t>ENSRNOG00000003302/ENSRNOG00000014678/ENSRNOG00000018903/ENSRNOG00000014597/ENSRNOG00000027833/ENSRNOG00000010728/ENSRNOG00000057078/ENSRNOG00000014187/ENSRNOG00000011815/ENSRNOG00000015618/ENSRNOG00000009338/ENSRNOG00000014859/ENSRNOG00000004377/ENSRNOG00000042785/ENSRNOG00000016242/ENSRNOG00000007706/ENSRNOG00000006338/ENSRNOG00000050519/ENSRNOG00000002833/ENSRNOG00000001484/ENSRNOG00000011470/ENSRNOG00000009615/ENSRNOG00000018487/ENSRNOG00000009104/ENSRNOG00000015982/ENSRNOG00000031312/ENSRNOG00000004328/ENSRNOG00000004290/ENSRNOG00000011905</t>
  </si>
  <si>
    <t>Flcn/Fzd5/Pik3r1/Irs1/Fnip2/Stradb/Ddit4/Igf1r/Sgk1/Wnt5a/Kras/Rnf152/Lpin1/Sesn2/Fzd1/Prkaa2/Lrp6/Rhoa/Gsk3b/Gatsl2/Tsc1/Mtor/Slc3a2/Fnip1/Wnt11/Tnfrsf1a/Deptor/Grb10/Atp6v1e1</t>
  </si>
  <si>
    <t>rno:303185/rno:317674/rno:25513/rno:25467/rno:310538/rno:501146/rno:140942/rno:25718/rno:29517/rno:64566/rno:24525/rno:293561/rno:313977/rno:502988/rno:58868/rno:78975/rno:312781/rno:117273/rno:84027/rno:304410/rno:60445/rno:56718/rno:50567/rno:100362347/rno:140584/rno:25625/rno:314979/rno:498416/rno:297566</t>
  </si>
  <si>
    <t>ENSRNOG00000009338/ENSRNOG00000042785/ENSRNOG00000050519/ENSRNOG00000018487/ENSRNOG00000015982/ENSRNOG00000031312/ENSRNOG00000011905</t>
  </si>
  <si>
    <t>ENSRNOG00000003302/ENSRNOG00000014678/ENSRNOG00000018903/ENSRNOG00000014597/ENSRNOG00000027833/ENSRNOG00000010728/ENSRNOG00000057078/ENSRNOG00000014187/ENSRNOG00000011815/ENSRNOG00000015618/ENSRNOG00000014859/ENSRNOG00000004377/ENSRNOG00000016242/ENSRNOG00000007706/ENSRNOG00000006338/ENSRNOG00000002833/ENSRNOG00000001484/ENSRNOG00000011470/ENSRNOG00000009615/ENSRNOG00000009104/ENSRNOG00000004328/ENSRNOG00000004290</t>
  </si>
  <si>
    <t>23/703</t>
  </si>
  <si>
    <t>ENSRNOG00000016122/ENSRNOG00000004473/ENSRNOG00000018903/ENSRNOG00000018166/ENSRNOG00000023509/ENSRNOG00000014597/ENSRNOG00000013397/ENSRNOG00000010728/ENSRNOG00000014187/ENSRNOG00000004162/ENSRNOG00000009522/ENSRNOG00000000299/ENSRNOG00000007706/ENSRNOG00000001142/ENSRNOG00000012826/ENSRNOG00000011470/ENSRNOG00000009615/ENSRNOG00000022999/ENSRNOG00000018505/ENSRNOG00000000068/ENSRNOG00000005045/ENSRNOG00000049270/ENSRNOG00000060878</t>
  </si>
  <si>
    <t>Hmgcr/Ppargc1a/Pik3r1/Prkab2/Irs2/Irs1/Foxo1/Stradb/Igf1r/Pfkfb2/Adra1a/Foxo3/Prkaa2/Prkab1/Creb3l2/Tsc1/Mtor/Ppp2r3a/Cidea/Ppp2r5a/Ppp2r5e/Ppp2r3b/AABR07066020.1</t>
  </si>
  <si>
    <t>rno:25675/rno:83516/rno:25513/rno:64562/rno:29376/rno:25467/rno:84482/rno:501146/rno:25718/rno:24640/rno:29412/rno:294515/rno:78975/rno:83803/rno:362339/rno:60445/rno:56718/rno:363122/rno:291541/rno:312754/rno:299147/rno:682033/rno:363193</t>
  </si>
  <si>
    <t>ENSRNOG00000016122/ENSRNOG00000018166/ENSRNOG00000001142/ENSRNOG00000018505/ENSRNOG00000000068/ENSRNOG00000049270/ENSRNOG00000060878</t>
  </si>
  <si>
    <t>ENSRNOG00000004473/ENSRNOG00000018903/ENSRNOG00000023509/ENSRNOG00000014597/ENSRNOG00000013397/ENSRNOG00000010728/ENSRNOG00000014187/ENSRNOG00000004162/ENSRNOG00000009522/ENSRNOG00000000299/ENSRNOG00000007706/ENSRNOG00000012826/ENSRNOG00000011470/ENSRNOG00000009615/ENSRNOG00000022999/ENSRNOG00000005045</t>
  </si>
  <si>
    <t>22/703</t>
  </si>
  <si>
    <t>ENSRNOG00000017801/ENSRNOG00000004473/ENSRNOG00000018903/ENSRNOG00000018166/ENSRNOG00000023509/ENSRNOG00000014597/ENSRNOG00000013397/ENSRNOG00000000302/ENSRNOG00000014187/ENSRNOG00000009338/ENSRNOG00000007242/ENSRNOG00000042785/ENSRNOG00000000299/ENSRNOG00000007706/ENSRNOG00000054757/ENSRNOG00000001142/ENSRNOG00000008173/ENSRNOG00000012826/ENSRNOG00000011470/ENSRNOG00000009615/ENSRNOG00000049768/ENSRNOG00000030888</t>
  </si>
  <si>
    <t>Atf4/Ppargc1a/Pik3r1/Prkab2/Irs2/Irs1/Foxo1/Sesn1/Igf1r/Kras/Ehmt1/Sesn2/Foxo3/Prkaa2/Adcy6/Prkab1/Sesn3/Creb3l2/Tsc1/Mtor/Adcy9/Rela</t>
  </si>
  <si>
    <t>rno:79255/rno:83516/rno:25513/rno:64562/rno:29376/rno:25467/rno:84482/rno:294518/rno:25718/rno:24525/rno:362078/rno:502988/rno:294515/rno:78975/rno:25289/rno:83803/rno:315427/rno:362339/rno:60445/rno:56718/rno:302950/rno:309165</t>
  </si>
  <si>
    <t>ENSRNOG00000017801/ENSRNOG00000018166/ENSRNOG00000009338/ENSRNOG00000042785/ENSRNOG00000001142/ENSRNOG00000030888</t>
  </si>
  <si>
    <t>ENSRNOG00000004473/ENSRNOG00000018903/ENSRNOG00000023509/ENSRNOG00000014597/ENSRNOG00000013397/ENSRNOG00000000302/ENSRNOG00000014187/ENSRNOG00000007242/ENSRNOG00000000299/ENSRNOG00000007706/ENSRNOG00000054757/ENSRNOG00000008173/ENSRNOG00000012826/ENSRNOG00000011470/ENSRNOG00000009615/ENSRNOG00000049768</t>
  </si>
  <si>
    <t>ENSRNOG00000018903/ENSRNOG00000018166/ENSRNOG00000023509/ENSRNOG00000014597/ENSRNOG00000013397/ENSRNOG00000014187/ENSRNOG00000009338/ENSRNOG00000000299/ENSRNOG00000009920/ENSRNOG00000007706/ENSRNOG00000034066/ENSRNOG00000054757/ENSRNOG00000001142/ENSRNOG00000009615/ENSRNOG00000055391/ENSRNOG00000049768</t>
  </si>
  <si>
    <t>Pik3r1/Prkab2/Irs2/Irs1/Foxo1/Igf1r/Kras/Foxo3/LOC680121/Prkaa2/AABR07070032.1/Adcy6/Prkab1/Mtor/Eif4ebp2/Adcy9</t>
  </si>
  <si>
    <t>rno:25513/rno:64562/rno:29376/rno:25467/rno:84482/rno:25718/rno:24525/rno:294515/rno:24468/rno:78975/rno:24468/rno:25289/rno:83803/rno:56718/rno:361845/rno:302950</t>
  </si>
  <si>
    <t>ENSRNOG00000018166/ENSRNOG00000009338/ENSRNOG00000009920/ENSRNOG00000034066/ENSRNOG00000001142</t>
  </si>
  <si>
    <t>ENSRNOG00000018903/ENSRNOG00000023509/ENSRNOG00000014597/ENSRNOG00000013397/ENSRNOG00000014187/ENSRNOG00000000299/ENSRNOG00000007706/ENSRNOG00000054757/ENSRNOG00000009615/ENSRNOG00000055391/ENSRNOG00000049768</t>
  </si>
  <si>
    <t>18/703</t>
  </si>
  <si>
    <t>ENSRNOG00000008015/ENSRNOG00000026293/ENSRNOG00000020552/ENSRNOG00000019568/ENSRNOG00000002946/ENSRNOG00000046667/ENSRNOG00000003278/ENSRNOG00000042838/ENSRNOG00000018903/ENSRNOG00000019478/ENSRNOG00000011882/ENSRNOG00000058087/ENSRNOG00000013265/ENSRNOG00000032948/ENSRNOG00000008336/ENSRNOG00000030888/ENSRNOG00000031312/ENSRNOG00000004437</t>
  </si>
  <si>
    <t>Fos/Jun/Fosl1/Jund/Socs3/Fosb/Map3k14/Junb/Pik3r1/Irf9/Gab2/AC115145.1/Tgfbr2/Tyk2/Tnfrsf11b/Rela/Tnfrsf1a/Map2k6</t>
  </si>
  <si>
    <t>rno:314322/rno:24516/rno:25445/rno:24518/rno:89829/rno:100360880/rno:360640/rno:24517/rno:25513/rno:305896/rno:84477/rno:690906/rno:81810/rno:100361294/rno:25341/rno:309165/rno:25625/rno:114495</t>
  </si>
  <si>
    <t>ENSRNOG00000008015/ENSRNOG00000026293/ENSRNOG00000020552/ENSRNOG00000019568/ENSRNOG00000046667/ENSRNOG00000003278/ENSRNOG00000042838/ENSRNOG00000058087/ENSRNOG00000008336/ENSRNOG00000030888/ENSRNOG00000031312/ENSRNOG00000004437</t>
  </si>
  <si>
    <t>ENSRNOG00000002946/ENSRNOG00000018903/ENSRNOG00000019478/ENSRNOG00000011882/ENSRNOG00000013265/ENSRNOG00000032948</t>
  </si>
  <si>
    <t>ENSRNOG00000010883/ENSRNOG00000004500/ENSRNOG00000021750/ENSRNOG00000036701/ENSRNOG00000009867/ENSRNOG00000021548/ENSRNOG00000014678/ENSRNOG00000008195/ENSRNOG00000001436/ENSRNOG00000015618/ENSRNOG00000000373/ENSRNOG00000002754/ENSRNOG00000016242/ENSRNOG00000000378/ENSRNOG00000057710/ENSRNOG00000015488/ENSRNOG00000021276/ENSRNOG00000002833/ENSRNOG00000007237/ENSRNOG00000034254/ENSRNOG00000013265/ENSRNOG00000051650/ENSRNOG00000005783/ENSRNOG00000007810/ENSRNOG00000009694/ENSRNOG00000015982/ENSRNOG00000018483/ENSRNOG00000016280/ENSRNOG00000013867</t>
  </si>
  <si>
    <t>Pard6b/Myc/Id1/Actg1/Tgfb3/Rassf1/Fzd5/Ywhaz/Ywhag/Wnt5a/Ctnna3/Areg/Fzd1/Ctnna3/Ccnd2/Tead1/Bmp2/Gsk3b/Id2/Actb/Tgfbr2/Ywhaq/Dlg5/Gdf6/Bmp4/Wnt11/Smad1/Btrc/Fgf1</t>
  </si>
  <si>
    <t>rno:362279/rno:24577/rno:25261/rno:100361457/rno:25717/rno:363140/rno:317674/rno:25578/rno:56010/rno:64566/rno:361839/rno:29183/rno:58868/rno:297357/rno:64033/rno:361630/rno:29373/rno:84027/rno:25587/rno:81822/rno:81810/rno:25577/rno:305645/rno:252834/rno:25296/rno:140584/rno:25671/rno:361765/rno:25317</t>
  </si>
  <si>
    <t>ENSRNOG00000010883/ENSRNOG00000004500/ENSRNOG00000021750/ENSRNOG00000036701/ENSRNOG00000009867/ENSRNOG00000021548/ENSRNOG00000008195/ENSRNOG00000001436/ENSRNOG00000002754/ENSRNOG00000021276/ENSRNOG00000007237/ENSRNOG00000034254/ENSRNOG00000051650/ENSRNOG00000007810/ENSRNOG00000009694/ENSRNOG00000015982/ENSRNOG00000018483</t>
  </si>
  <si>
    <t>ENSRNOG00000014678/ENSRNOG00000015618/ENSRNOG00000000373/ENSRNOG00000016242/ENSRNOG00000000378/ENSRNOG00000057710/ENSRNOG00000015488/ENSRNOG00000002833/ENSRNOG00000013265/ENSRNOG00000005783/ENSRNOG00000016280/ENSRNOG00000013867</t>
  </si>
  <si>
    <t>19/703</t>
  </si>
  <si>
    <t>ENSRNOG00000017828/ENSRNOG00000000640/ENSRNOG00000006304/ENSRNOG00000026293/ENSRNOG00000018484/ENSRNOG00000003278/ENSRNOG00000017181/ENSRNOG00000042389/ENSRNOG00000018903/ENSRNOG00000009468/ENSRNOG00000019478/ENSRNOG00000043416/ENSRNOG00000009338/ENSRNOG00000050519/ENSRNOG00000054251/ENSRNOG00000012818/ENSRNOG00000008144/ENSRNOG00000003170/ENSRNOG00000030888</t>
  </si>
  <si>
    <t>Egr3/Egr2/Mdm2/Jun/Plk3/Map3k14/Malt1/Bcl10/Pik3r1/Il12a/Irf9/Bcl3/Kras/Rhoa/Clec7a/Ksr1/Irf1/Nlrp3/Rela</t>
  </si>
  <si>
    <t>rno:25148/rno:114090/rno:314856/rno:24516/rno:58936/rno:360640/rno:307366/rno:83477/rno:25513/rno:84405/rno:305896/rno:680611/rno:24525/rno:117273/rno:502902/rno:108348076/rno:24508/rno:287362/rno:309165</t>
  </si>
  <si>
    <t>ENSRNOG00000017828/ENSRNOG00000000640/ENSRNOG00000006304/ENSRNOG00000026293/ENSRNOG00000018484/ENSRNOG00000003278/ENSRNOG00000042389/ENSRNOG00000009468/ENSRNOG00000043416/ENSRNOG00000009338/ENSRNOG00000050519/ENSRNOG00000054251/ENSRNOG00000003170/ENSRNOG00000030888</t>
  </si>
  <si>
    <t>ENSRNOG00000017181/ENSRNOG00000018903/ENSRNOG00000019478/ENSRNOG00000012818/ENSRNOG00000008144</t>
  </si>
  <si>
    <t>ENSRNOG00000004500/ENSRNOG00000038212/ENSRNOG00000002946/ENSRNOG00000000529/ENSRNOG00000000521/ENSRNOG00000018903/ENSRNOG00000009468/ENSRNOG00000028504/ENSRNOG00000008965/ENSRNOG00000019478/ENSRNOG00000011696/ENSRNOG00000029543/ENSRNOG00000057710/ENSRNOG00000019075/ENSRNOG00000019742/ENSRNOG00000009615/ENSRNOG00000049828/ENSRNOG00000032948</t>
  </si>
  <si>
    <t>Myc/Socs6/Socs3/Pim1/Cdkn1a/Pik3r1/Il12a/Socs5/Socs2/Irf9/Lifr/Cish/Ccnd2/Stat5b/Stat3/Mtor/Crlf2/Tyk2</t>
  </si>
  <si>
    <t>rno:24577/rno:307200/rno:89829/rno:24649/rno:114851/rno:25513/rno:84405/rno:500616/rno:84607/rno:305896/rno:81680/rno:83681/rno:64033/rno:25126/rno:25125/rno:56718/rno:171499/rno:100361294</t>
  </si>
  <si>
    <t>ENSRNOG00000004500/ENSRNOG00000000521/ENSRNOG00000009468/ENSRNOG00000028504/ENSRNOG00000029543/ENSRNOG00000019742/ENSRNOG00000049828</t>
  </si>
  <si>
    <t>ENSRNOG00000038212/ENSRNOG00000002946/ENSRNOG00000000529/ENSRNOG00000018903/ENSRNOG00000008965/ENSRNOG00000019478/ENSRNOG00000011696/ENSRNOG00000057710/ENSRNOG00000019075/ENSRNOG00000009615/ENSRNOG00000032948</t>
  </si>
  <si>
    <t>13/703</t>
  </si>
  <si>
    <t>ENSRNOG00000008015/ENSRNOG00000026293/ENSRNOG00000020552/ENSRNOG00000019568/ENSRNOG00000046667/ENSRNOG00000007159/ENSRNOG00000002802/ENSRNOG00000002792/ENSRNOG00000000239/ENSRNOG00000002833/ENSRNOG00000009381/ENSRNOG00000030888/ENSRNOG00000028043</t>
  </si>
  <si>
    <t>Fos/Jun/Fosl1/Jund/Fosb/Ccl2/Cxcl1/Cxcl2/Ccl7/Gsk3b/Mapk6/Rela/Cxcl3</t>
  </si>
  <si>
    <t>rno:314322/rno:24516/rno:25445/rno:24518/rno:100360880/rno:24770/rno:81503/rno:114105/rno:287561/rno:84027/rno:58840/rno:309165/rno:171551</t>
  </si>
  <si>
    <t>ENSRNOG00000008015/ENSRNOG00000026293/ENSRNOG00000020552/ENSRNOG00000019568/ENSRNOG00000046667/ENSRNOG00000007159/ENSRNOG00000002802/ENSRNOG00000002792/ENSRNOG00000000239/ENSRNOG00000009381/ENSRNOG00000030888/ENSRNOG00000028043</t>
  </si>
  <si>
    <t>ENSRNOG00000002833</t>
  </si>
  <si>
    <t>9/703</t>
  </si>
  <si>
    <t>ENSRNOG00000008015/ENSRNOG00000026293/ENSRNOG00000020063/ENSRNOG00000019075/ENSRNOG00000019742/ENSRNOG00000009615/ENSRNOG00000013265/ENSRNOG00000032948/ENSRNOG00000030888</t>
  </si>
  <si>
    <t>Fos/Jun/Nfkbib/Stat5b/Stat3/Mtor/Tgfbr2/Tyk2/Rela</t>
  </si>
  <si>
    <t>rno:314322/rno:24516/rno:81525/rno:25126/rno:25125/rno:56718/rno:81810/rno:100361294/rno:309165</t>
  </si>
  <si>
    <t>ENSRNOG00000008015/ENSRNOG00000026293/ENSRNOG00000020063/ENSRNOG00000019742/ENSRNOG00000030888</t>
  </si>
  <si>
    <t>ENSRNOG00000019075/ENSRNOG00000009615/ENSRNOG00000013265/ENSRNOG00000032948</t>
  </si>
  <si>
    <t>20/703</t>
  </si>
  <si>
    <t>ENSRNOG00000008015/ENSRNOG00000026293/ENSRNOG00000017801/ENSRNOG00000002946/ENSRNOG00000003278/ENSRNOG00000042838/ENSRNOG00000018903/ENSRNOG00000031700/ENSRNOG00000007159/ENSRNOG00000043416/ENSRNOG00000002802/ENSRNOG00000002792/ENSRNOG00000012826/ENSRNOG00000008144/ENSRNOG00000016378/ENSRNOG00000030888/ENSRNOG00000031312/ENSRNOG00000037443/ENSRNOG00000004437/ENSRNOG00000028043</t>
  </si>
  <si>
    <t>Fos/Jun/Atf4/Socs3/Map3k14/Junb/Pik3r1/Map3k5/Ccl2/Bcl3/Cxcl1/Cxcl2/Creb3l2/Irf1/Map3k8/Rela/Tnfrsf1a/Pgam5/Map2k6/Cxcl3</t>
  </si>
  <si>
    <t>rno:314322/rno:24516/rno:79255/rno:89829/rno:360640/rno:24517/rno:25513/rno:365057/rno:24770/rno:680611/rno:81503/rno:114105/rno:362339/rno:24508/rno:116596/rno:309165/rno:25625/rno:288731/rno:114495/rno:171551</t>
  </si>
  <si>
    <t>ENSRNOG00000008015/ENSRNOG00000026293/ENSRNOG00000017801/ENSRNOG00000003278/ENSRNOG00000042838/ENSRNOG00000007159/ENSRNOG00000043416/ENSRNOG00000002802/ENSRNOG00000002792/ENSRNOG00000030888/ENSRNOG00000031312/ENSRNOG00000037443/ENSRNOG00000004437/ENSRNOG00000028043</t>
  </si>
  <si>
    <t>ENSRNOG00000002946/ENSRNOG00000018903/ENSRNOG00000031700/ENSRNOG00000012826/ENSRNOG00000008144/ENSRNOG00000016378</t>
  </si>
  <si>
    <t>ENSRNOG00000007387/ENSRNOG00000020254/ENSRNOG00000018166/ENSRNOG00000007478/ENSRNOG00000011668/ENSRNOG00000007706/ENSRNOG00000001142/ENSRNOG00000046912/ENSRNOG00000009329/ENSRNOG00000005828/ENSRNOG00000016280</t>
  </si>
  <si>
    <t>Per1/Per2/Prkab2/Cry2/Nfil3/Prkaa2/Prkab1/Nr1d2/Nr1d1/Skp1/Btrc</t>
  </si>
  <si>
    <t>rno:287422/rno:63840/rno:64562/rno:170917/rno:114519/rno:78975/rno:83803/rno:259241/rno:252917/rno:287280/rno:361765</t>
  </si>
  <si>
    <t>ENSRNOG00000007387/ENSRNOG00000020254/ENSRNOG00000018166/ENSRNOG00000007478/ENSRNOG00000011668/ENSRNOG00000001142/ENSRNOG00000005828</t>
  </si>
  <si>
    <t>ENSRNOG00000007706/ENSRNOG00000046912/ENSRNOG00000009329/ENSRNOG00000016280</t>
  </si>
  <si>
    <t>15/703</t>
  </si>
  <si>
    <t>ENSRNOG00000008015/ENSRNOG00000038212/ENSRNOG00000002946/ENSRNOG00000018903/ENSRNOG00000028504/ENSRNOG00000008965/ENSRNOG00000009338/ENSRNOG00000000299/ENSRNOG00000029543/ENSRNOG00000057710/ENSRNOG00000002833/ENSRNOG00000019075/ENSRNOG00000019742/ENSRNOG00000008144/ENSRNOG00000030888</t>
  </si>
  <si>
    <t>Fos/Socs6/Socs3/Pik3r1/Socs5/Socs2/Kras/Foxo3/Cish/Ccnd2/Gsk3b/Stat5b/Stat3/Irf1/Rela</t>
  </si>
  <si>
    <t>rno:314322/rno:307200/rno:89829/rno:25513/rno:500616/rno:84607/rno:24525/rno:294515/rno:83681/rno:64033/rno:84027/rno:25126/rno:25125/rno:24508/rno:309165</t>
  </si>
  <si>
    <t>ENSRNOG00000008015/ENSRNOG00000028504/ENSRNOG00000009338/ENSRNOG00000029543/ENSRNOG00000019742/ENSRNOG00000030888</t>
  </si>
  <si>
    <t>ENSRNOG00000038212/ENSRNOG00000002946/ENSRNOG00000018903/ENSRNOG00000008965/ENSRNOG00000000299/ENSRNOG00000057710/ENSRNOG00000002833/ENSRNOG00000019075/ENSRNOG00000008144</t>
  </si>
  <si>
    <t>14/703</t>
  </si>
  <si>
    <t>ENSRNOG00000002946/ENSRNOG00000004473/ENSRNOG00000018166/ENSRNOG00000023509/ENSRNOG00000014597/ENSRNOG00000007284/ENSRNOG00000021463/ENSRNOG00000007706/ENSRNOG00000001142/ENSRNOG00000020063/ENSRNOG00000019742/ENSRNOG00000009615/ENSRNOG00000030888/ENSRNOG00000031312</t>
  </si>
  <si>
    <t>Socs3/Ppargc1a/Prkab2/Irs2/Irs1/Slc2a1/Ppara/Prkaa2/Prkab1/Nfkbib/Stat3/Mtor/Rela/Tnfrsf1a</t>
  </si>
  <si>
    <t>rno:89829/rno:83516/rno:64562/rno:29376/rno:25467/rno:24778/rno:25747/rno:78975/rno:83803/rno:81525/rno:25125/rno:56718/rno:309165/rno:25625</t>
  </si>
  <si>
    <t>ENSRNOG00000018166/ENSRNOG00000007284/ENSRNOG00000001142/ENSRNOG00000020063/ENSRNOG00000019742/ENSRNOG00000030888/ENSRNOG00000031312</t>
  </si>
  <si>
    <t>ENSRNOG00000002946/ENSRNOG00000004473/ENSRNOG00000023509/ENSRNOG00000014597/ENSRNOG00000021463/ENSRNOG00000007706/ENSRNOG00000009615</t>
  </si>
  <si>
    <t>ENSRNOG00000002946/ENSRNOG00000004473/ENSRNOG00000018903/ENSRNOG00000018166/ENSRNOG00000023509/ENSRNOG00000014597/ENSRNOG00000013397/ENSRNOG00000059350/ENSRNOG00000053869/ENSRNOG00000007284/ENSRNOG00000021463/ENSRNOG00000007706/ENSRNOG00000003359/ENSRNOG00000014369/ENSRNOG00000002833/ENSRNOG00000001142/ENSRNOG00000012826/ENSRNOG00000019742/ENSRNOG00000009615/ENSRNOG00000017503/ENSRNOG00000030888/ENSRNOG00000031312</t>
  </si>
  <si>
    <t>Socs3/Ppargc1a/Pik3r1/Prkab2/Irs2/Irs1/Foxo1/Ppp1r3a/Ppp1r3d/Slc2a1/Ppara/Prkaa2/Ogt/Slc27a4/Gsk3b/Prkab1/Creb3l2/Stat3/Mtor/Ppargc1b/Rela/Tnfrsf1a</t>
  </si>
  <si>
    <t>rno:89829/rno:83516/rno:25513/rno:64562/rno:29376/rno:25467/rno:84482/rno:500036/rno:689995/rno:24778/rno:25747/rno:78975/rno:26295/rno:311839/rno:84027/rno:83803/rno:362339/rno:25125/rno:56718/rno:291567/rno:309165/rno:25625</t>
  </si>
  <si>
    <t>ENSRNOG00000018166/ENSRNOG00000007284/ENSRNOG00000014369/ENSRNOG00000001142/ENSRNOG00000019742/ENSRNOG00000030888/ENSRNOG00000031312</t>
  </si>
  <si>
    <t>ENSRNOG00000002946/ENSRNOG00000004473/ENSRNOG00000018903/ENSRNOG00000023509/ENSRNOG00000014597/ENSRNOG00000013397/ENSRNOG00000059350/ENSRNOG00000053869/ENSRNOG00000021463/ENSRNOG00000007706/ENSRNOG00000003359/ENSRNOG00000002833/ENSRNOG00000012826/ENSRNOG00000009615/ENSRNOG00000017503</t>
  </si>
  <si>
    <t>ENSRNOG00000019422/ENSRNOG00000026293/ENSRNOG00000009867/ENSRNOG00000000529/ENSRNOG00000018903/ENSRNOG00000013397/ENSRNOG00000007159/ENSRNOG00000007249/ENSRNOG00000009338/ENSRNOG00000003033/ENSRNOG00000032238/ENSRNOG00000014276/ENSRNOG00000019075/ENSRNOG00000019742/ENSRNOG00000013265/ENSRNOG00000030888</t>
  </si>
  <si>
    <t>Egr1/Jun/Tgfb3/Pim1/Pik3r1/Foxo1/Ccl2/Cdkn1b/Kras/Plcd3/Plcd1/Plce1/Stat5b/Stat3/Tgfbr2/Rela</t>
  </si>
  <si>
    <t>rno:24330/rno:24516/rno:25717/rno:24649/rno:25513/rno:84482/rno:24770/rno:83571/rno:24525/rno:287745/rno:24655/rno:114633/rno:25126/rno:25125/rno:81810/rno:309165</t>
  </si>
  <si>
    <t>ENSRNOG00000019422/ENSRNOG00000026293/ENSRNOG00000009867/ENSRNOG00000007159/ENSRNOG00000009338/ENSRNOG00000003033/ENSRNOG00000032238/ENSRNOG00000019742/ENSRNOG00000030888</t>
  </si>
  <si>
    <t>ENSRNOG00000000529/ENSRNOG00000018903/ENSRNOG00000013397/ENSRNOG00000007249/ENSRNOG00000014276/ENSRNOG00000019075/ENSRNOG00000013265</t>
  </si>
  <si>
    <t>ENSRNOG00000004473/ENSRNOG00000003278/ENSRNOG00000018166/ENSRNOG00000013397/ENSRNOG00000009468/ENSRNOG00000031700/ENSRNOG00000021420/ENSRNOG00000004377/ENSRNOG00000002802/ENSRNOG00000000299/ENSRNOG00000002792/ENSRNOG00000021463/ENSRNOG00000007706/ENSRNOG00000002833/ENSRNOG00000001142/ENSRNOG00000009211/ENSRNOG00000001783/ENSRNOG00000030888/ENSRNOG00000031312/ENSRNOG00000004437/ENSRNOG00000028043</t>
  </si>
  <si>
    <t>Ppargc1a/Map3k14/Prkab2/Foxo1/Il12a/Map3k5/Tirap/Lpin1/Cxcl1/Foxo3/Cxcl2/Ppara/Prkaa2/Gsk3b/Prkab1/C3ar1/Tra2b/Rela/Tnfrsf1a/Map2k6/Cxcl3</t>
  </si>
  <si>
    <t>rno:83516/rno:360640/rno:64562/rno:84482/rno:84405/rno:365057/rno:680127/rno:313977/rno:81503/rno:294515/rno:114105/rno:25747/rno:78975/rno:84027/rno:83803/rno:84007/rno:117259/rno:309165/rno:25625/rno:114495/rno:171551</t>
  </si>
  <si>
    <t>ENSRNOG00000003278/ENSRNOG00000018166/ENSRNOG00000009468/ENSRNOG00000002802/ENSRNOG00000002792/ENSRNOG00000001142/ENSRNOG00000009211/ENSRNOG00000001783/ENSRNOG00000030888/ENSRNOG00000031312/ENSRNOG00000004437/ENSRNOG00000028043</t>
  </si>
  <si>
    <t>ENSRNOG00000004473/ENSRNOG00000013397/ENSRNOG00000031700/ENSRNOG00000021420/ENSRNOG00000004377/ENSRNOG00000000299/ENSRNOG00000021463/ENSRNOG00000007706/ENSRNOG00000002833</t>
  </si>
  <si>
    <t>ENSRNOG00000047300/ENSRNOG00000008015/ENSRNOG00000026293/ENSRNOG00000009867/ENSRNOG00000018903/ENSRNOG00000009468/ENSRNOG00000007159/ENSRNOG00000057443/ENSRNOG00000011205/ENSRNOG00000013265/ENSRNOG00000007467/ENSRNOG00000030888/ENSRNOG00000031312</t>
  </si>
  <si>
    <t>Bdkrb2/Fos/Jun/Tgfb3/Pik3r1/Il12a/Ccl2/LOC497963/Ccl3/Tgfbr2/Ace/Rela/Tnfrsf1a</t>
  </si>
  <si>
    <t>rno:25245/rno:314322/rno:24516/rno:25717/rno:25513/rno:84405/rno:24770/rno:24599/rno:25542/rno:81810/rno:24310/rno:309165/rno:25625</t>
  </si>
  <si>
    <t>ENSRNOG00000047300/ENSRNOG00000008015/ENSRNOG00000026293/ENSRNOG00000009867/ENSRNOG00000009468/ENSRNOG00000007159/ENSRNOG00000057443/ENSRNOG00000011205/ENSRNOG00000030888/ENSRNOG00000031312</t>
  </si>
  <si>
    <t>ENSRNOG00000018903/ENSRNOG00000013265/ENSRNOG00000007467</t>
  </si>
  <si>
    <t>ENSRNOG00000009867/ENSRNOG00000009946/ENSRNOG00000009468/ENSRNOG00000009920/ENSRNOG00000057443/ENSRNOG00000034066/ENSRNOG00000010558/ENSRNOG00000020063/ENSRNOG00000019742/ENSRNOG00000011134/ENSRNOG00000032948/ENSRNOG00000030888/ENSRNOG00000031312/ENSRNOG00000002680/ENSRNOG00000004437</t>
  </si>
  <si>
    <t>Tgfb3/Ldlr/Il12a/LOC680121/LOC497963/AABR07070032.1/Ppif/Nfkbib/Stat3/Lama2/Tyk2/Rela/Tnfrsf1a/Lamc1/Map2k6</t>
  </si>
  <si>
    <t>rno:25717/rno:300438/rno:84405/rno:24468/rno:24599/rno:24468/rno:282819/rno:81525/rno:25125/rno:309368/rno:100361294/rno:309165/rno:25625/rno:117036/rno:114495</t>
  </si>
  <si>
    <t>ENSRNOG00000009867/ENSRNOG00000009946/ENSRNOG00000009468/ENSRNOG00000009920/ENSRNOG00000057443/ENSRNOG00000034066/ENSRNOG00000010558/ENSRNOG00000020063/ENSRNOG00000019742/ENSRNOG00000030888/ENSRNOG00000031312/ENSRNOG00000004437</t>
  </si>
  <si>
    <t>ENSRNOG00000011134/ENSRNOG00000032948/ENSRNOG00000002680</t>
  </si>
  <si>
    <t>ENSRNOG00000017828/ENSRNOG00000000640/ENSRNOG00000004500/ENSRNOG00000008015/ENSRNOG00000026293/ENSRNOG00000017801/ENSRNOG00000009867/ENSRNOG00000000521/ENSRNOG00000018903/ENSRNOG00000008195/ENSRNOG00000021420/ENSRNOG00000009338/ENSRNOG00000021437/ENSRNOG00000012826/ENSRNOG00000019075/ENSRNOG00000019742/ENSRNOG00000013265/ENSRNOG00000051650/ENSRNOG00000032948/ENSRNOG00000030888/ENSRNOG00000004437</t>
  </si>
  <si>
    <t>Egr3/Egr2/Myc/Fos/Jun/Atf4/Tgfb3/Cdkn1a/Pik3r1/Ywhaz/Tirap/Kras/AABR07073181.1/Creb3l2/Stat5b/Stat3/Tgfbr2/Ywhaq/Tyk2/Rela/Map2k6</t>
  </si>
  <si>
    <t>rno:25148/rno:114090/rno:24577/rno:314322/rno:24516/rno:79255/rno:25717/rno:114851/rno:25513/rno:25578/rno:680127/rno:24525/rno:313641/rno:362339/rno:25126/rno:25125/rno:81810/rno:25577/rno:100361294/rno:309165/rno:114495</t>
  </si>
  <si>
    <t>ENSRNOG00000017828/ENSRNOG00000000640/ENSRNOG00000004500/ENSRNOG00000008015/ENSRNOG00000026293/ENSRNOG00000017801/ENSRNOG00000009867/ENSRNOG00000000521/ENSRNOG00000008195/ENSRNOG00000009338/ENSRNOG00000019742/ENSRNOG00000051650/ENSRNOG00000030888/ENSRNOG00000004437</t>
  </si>
  <si>
    <t>ENSRNOG00000018903/ENSRNOG00000021420/ENSRNOG00000021437/ENSRNOG00000012826/ENSRNOG00000019075/ENSRNOG00000013265/ENSRNOG00000032948</t>
  </si>
  <si>
    <t>28/703</t>
  </si>
  <si>
    <t>ENSRNOG00000019422/ENSRNOG00000000640/ENSRNOG00000004500/ENSRNOG00000018232/ENSRNOG00000008015/ENSRNOG00000026293/ENSRNOG00000020552/ENSRNOG00000017801/ENSRNOG00000009867/ENSRNOG00000058388/ENSRNOG00000003278/ENSRNOG00000000521/ENSRNOG00000018903/ENSRNOG00000009338/ENSRNOG00000018296/ENSRNOG00000010744/ENSRNOG00000007284/ENSRNOG00000057710/ENSRNOG00000061012/ENSRNOG00000054757/ENSRNOG00000018373/ENSRNOG00000012826/ENSRNOG00000019075/ENSRNOG00000013265/ENSRNOG00000049768/ENSRNOG00000019150/ENSRNOG00000030888/ENSRNOG00000031312</t>
  </si>
  <si>
    <t>Egr1/Egr2/Myc/Srf/Fos/Jun/Fosl1/Atf4/Tgfb3/Zfp36/Map3k14/Cdkn1a/Pik3r1/Kras/Anapc10/Nrp1/Slc2a1/Ccnd2/Kat5/Adcy6/Tln2/Creb3l2/Stat5b/Tgfbr2/Adcy9/Polb/Rela/Tnfrsf1a</t>
  </si>
  <si>
    <t>rno:24330/rno:114090/rno:24577/rno:501099/rno:314322/rno:24516/rno:25445/rno:79255/rno:25717/rno:79426/rno:360640/rno:114851/rno:25513/rno:24525/rno:361389/rno:246331/rno:24778/rno:64033/rno:192218/rno:25289/rno:315776/rno:362339/rno:25126/rno:81810/rno:302950/rno:29240/rno:309165/rno:25625</t>
  </si>
  <si>
    <t>ENSRNOG00000019422/ENSRNOG00000000640/ENSRNOG00000004500/ENSRNOG00000018232/ENSRNOG00000008015/ENSRNOG00000026293/ENSRNOG00000020552/ENSRNOG00000017801/ENSRNOG00000009867/ENSRNOG00000058388/ENSRNOG00000003278/ENSRNOG00000000521/ENSRNOG00000009338/ENSRNOG00000018296/ENSRNOG00000007284/ENSRNOG00000061012/ENSRNOG00000019150/ENSRNOG00000030888/ENSRNOG00000031312</t>
  </si>
  <si>
    <t>ENSRNOG00000018903/ENSRNOG00000010744/ENSRNOG00000057710/ENSRNOG00000054757/ENSRNOG00000018373/ENSRNOG00000012826/ENSRNOG00000019075/ENSRNOG00000013265/ENSRNOG00000049768</t>
  </si>
  <si>
    <t>ENSRNOG00000004500/ENSRNOG00000008015/ENSRNOG00000026293/ENSRNOG00000001979/ENSRNOG00000058388/ENSRNOG00000000521/ENSRNOG00000018903/ENSRNOG00000057823/ENSRNOG00000019478/ENSRNOG00000009338/ENSRNOG00000002802/ENSRNOG00000042271/ENSRNOG00000002792/ENSRNOG00000002833/ENSRNOG00000019742/ENSRNOG00000009615/ENSRNOG00000011873/ENSRNOG00000032948/ENSRNOG00000030888/ENSRNOG00000031312/ENSRNOG00000004437/ENSRNOG00000028043</t>
  </si>
  <si>
    <t>Myc/Fos/Jun/Rcan1/Zfp36/Cdkn1a/Pik3r1/Ubc/Irf9/Kras/Cxcl1/LOC100360645/Cxcl2/Gsk3b/Stat3/Mtor/Atg14/Tyk2/Rela/Tnfrsf1a/Map2k6/Cxcl3</t>
  </si>
  <si>
    <t>rno:24577/rno:314322/rno:24516/rno:266766/rno:79426/rno:114851/rno:25513/rno:50522/rno:305896/rno:24525/rno:81503/rno:50522/rno:114105/rno:84027/rno:25125/rno:56718/rno:305831/rno:100361294/rno:309165/rno:25625/rno:114495/rno:171551</t>
  </si>
  <si>
    <t>ENSRNOG00000004500/ENSRNOG00000008015/ENSRNOG00000026293/ENSRNOG00000001979/ENSRNOG00000058388/ENSRNOG00000000521/ENSRNOG00000009338/ENSRNOG00000002802/ENSRNOG00000002792/ENSRNOG00000019742/ENSRNOG00000030888/ENSRNOG00000031312/ENSRNOG00000004437/ENSRNOG00000028043</t>
  </si>
  <si>
    <t>ENSRNOG00000018903/ENSRNOG00000057823/ENSRNOG00000019478/ENSRNOG00000042271/ENSRNOG00000002833/ENSRNOG00000009615/ENSRNOG00000011873/ENSRNOG00000032948</t>
  </si>
  <si>
    <t>40/703</t>
  </si>
  <si>
    <t>ENSRNOG00000002946/ENSRNOG00000049975/ENSRNOG00000026981/ENSRNOG00000018903/ENSRNOG00000009468/ENSRNOG00000007159/ENSRNOG00000001094/ENSRNOG00000005513/ENSRNOG00000050600/ENSRNOG00000017963/ENSRNOG00000019478/ENSRNOG00000000248/ENSRNOG00000001099/ENSRNOG00000000520/ENSRNOG00000028919/ENSRNOG00000001341/ENSRNOG00000051868/ENSRNOG00000011492/ENSRNOG00000031003/ENSRNOG00000030308/ENSRNOG00000057416/ENSRNOG00000036687/ENSRNOG00000004947/ENSRNOG00000006703/ENSRNOG00000049662/ENSRNOG00000011470/ENSRNOG00000014380/ENSRNOG00000042137/ENSRNOG00000009615/ENSRNOG00000046450/ENSRNOG00000029490/ENSRNOG00000027360/ENSRNOG00000017986/ENSRNOG00000046353/ENSRNOG00000030416/ENSRNOG00000032948/ENSRNOG00000030888/ENSRNOG00000049856/ENSRNOG00000031312/ENSRNOG00000051948</t>
  </si>
  <si>
    <t>Socs3/Zfp46/Zfp282/Pik3r1/Il12a/Ccl2/Zfp316/Srsf5/Zfp872/AABR07001099.1/Irf9/Srsf2/Rbak/Srsf3/Zfp868/Zfp113/Gm12258/Zfp866/LOC102553866/Zfp251/Zfp763/Alyref/LOC100364912/Zfp398/LOC100909688/Tsc1/Zfp788/Tmem173/Mtor/LOC102550729/LOC102553763/Srsf7/Zfp458/LOC501406/Zfp870/Tyk2/Rela/Zfp961/Tnfrsf1a/Hcfc1</t>
  </si>
  <si>
    <t>rno:89829/rno:298558/rno:297065/rno:25513/rno:84405/rno:24770/rno:304293/rno:29667/rno:100911320/rno:498682/rno:305896/rno:494445/rno:288489/rno:361814/rno:494340/rno:100912096/rno:691468/rno:108348302/rno:102553866/rno:366954/rno:314586/rno:690585/rno:102546572/rno:500108/rno:102549842/rno:60445/rno:102555672/rno:498840/rno:56718/rno:102554605/rno:102553763/rno:362687/rno:102551340/rno:102549842/rno:362845/rno:100361294/rno:309165/rno:100361660/rno:25625/rno:363519</t>
  </si>
  <si>
    <t>ENSRNOG00000009468/ENSRNOG00000007159/ENSRNOG00000005513/ENSRNOG00000050600/ENSRNOG00000000248/ENSRNOG00000000520/ENSRNOG00000028919/ENSRNOG00000036687/ENSRNOG00000014380/ENSRNOG00000042137/ENSRNOG00000027360/ENSRNOG00000030888/ENSRNOG00000031312</t>
  </si>
  <si>
    <t>ENSRNOG00000002946/ENSRNOG00000049975/ENSRNOG00000026981/ENSRNOG00000018903/ENSRNOG00000001094/ENSRNOG00000017963/ENSRNOG00000019478/ENSRNOG00000001099/ENSRNOG00000001341/ENSRNOG00000051868/ENSRNOG00000011492/ENSRNOG00000031003/ENSRNOG00000030308/ENSRNOG00000057416/ENSRNOG00000004947/ENSRNOG00000006703/ENSRNOG00000049662/ENSRNOG00000011470/ENSRNOG00000009615/ENSRNOG00000046450/ENSRNOG00000029490/ENSRNOG00000017986/ENSRNOG00000046353/ENSRNOG00000030416/ENSRNOG00000032948/ENSRNOG00000049856/ENSRNOG00000051948</t>
  </si>
  <si>
    <t>35/703</t>
  </si>
  <si>
    <t>ENSRNOG00000004500/ENSRNOG00000006304/ENSRNOG00000005964/ENSRNOG00000013090/ENSRNOG00000031163/ENSRNOG00000032546/ENSRNOG00000005615/ENSRNOG00000020254/ENSRNOG00000000521/ENSRNOG00000013397/ENSRNOG00000001843/ENSRNOG00000006532/ENSRNOG00000019822/ENSRNOG00000007249/ENSRNOG00000005673/ENSRNOG00000014187/ENSRNOG00000023896/ENSRNOG00000032254/ENSRNOG00000006789/ENSRNOG00000004693/ENSRNOG00000009605/ENSRNOG00000015133/ENSRNOG00000057710/ENSRNOG00000030680/ENSRNOG00000007237/ENSRNOG00000051372/ENSRNOG00000000648/ENSRNOG00000018468/ENSRNOG00000013265/ENSRNOG00000010436/ENSRNOG00000017863/ENSRNOG00000061088/ENSRNOG00000022586/ENSRNOG00000030888/ENSRNOG00000018483</t>
  </si>
  <si>
    <t>Myc/Mdm2/Nr4a3/Gadd45g/Nfkbiz/Dot1l/Gadd45a/Per2/Cdkn1a/Foxo1/Bcl6/H3f3b/Gadd45b/Cdkn1b/Runx1t1/Igf1r/Dusp6/Sin3a/Ddit3/Pbx1/Tfe3/Kmt2a/Ccnd2/Ddx5/Id2/Mycn/Jmjd1c/Ldb1/Tgfbr2/Zbtb17/Zeb1/Atf1/Cdk9/Rela/Smad1</t>
  </si>
  <si>
    <t>rno:24577/rno:314856/rno:58853/rno:291005/rno:304005/rno:362831/rno:25112/rno:63840/rno:114851/rno:84482/rno:303836/rno:100361558/rno:299626/rno:83571/rno:362489/rno:25718/rno:116663/rno:363067/rno:29467/rno:311876/rno:317376/rno:315606/rno:64033/rno:287765/rno:25587/rno:298894/rno:171120/rno:309447/rno:81810/rno:313666/rno:25705/rno:315305/rno:362110/rno:309165/rno:25671</t>
  </si>
  <si>
    <t>ENSRNOG00000004500/ENSRNOG00000006304/ENSRNOG00000005964/ENSRNOG00000013090/ENSRNOG00000031163/ENSRNOG00000032546/ENSRNOG00000005615/ENSRNOG00000020254/ENSRNOG00000000521/ENSRNOG00000006532/ENSRNOG00000023896/ENSRNOG00000006789/ENSRNOG00000009605/ENSRNOG00000030680/ENSRNOG00000007237/ENSRNOG00000010436/ENSRNOG00000061088/ENSRNOG00000022586/ENSRNOG00000030888/ENSRNOG00000018483</t>
  </si>
  <si>
    <t>ENSRNOG00000013397/ENSRNOG00000001843/ENSRNOG00000019822/ENSRNOG00000007249/ENSRNOG00000005673/ENSRNOG00000014187/ENSRNOG00000032254/ENSRNOG00000004693/ENSRNOG00000015133/ENSRNOG00000057710/ENSRNOG00000051372/ENSRNOG00000000648/ENSRNOG00000018468/ENSRNOG00000013265/ENSRNOG00000017863</t>
  </si>
  <si>
    <t>31/703</t>
  </si>
  <si>
    <t>ENSRNOG00000010058/ENSRNOG00000004500/ENSRNOG00000045829/ENSRNOG00000006304/ENSRNOG00000018524/ENSRNOG00000007529/ENSRNOG00000021548/ENSRNOG00000000529/ENSRNOG00000000521/ENSRNOG00000018903/ENSRNOG00000023509/ENSRNOG00000014597/ENSRNOG00000020573/ENSRNOG00000057078/ENSRNOG00000007249/ENSRNOG00000025371/ENSRNOG00000009338/ENSRNOG00000000924/ENSRNOG00000006450/ENSRNOG00000057710/ENSRNOG00000050519/ENSRNOG00000014117/ENSRNOG00000026649/ENSRNOG00000019742/ENSRNOG00000009615/ENSRNOG00000006122/ENSRNOG00000004109/ENSRNOG00000046635/ENSRNOG00000017863/ENSRNOG00000047356/ENSRNOG00000020372</t>
  </si>
  <si>
    <t>Spry2/Myc/Thbs1/Mdm2/Ezr/Bmf/Rassf1/Pim1/Cdkn1a/Pik3r1/Irs2/Irs1/Efna1/Ddit4/Cdkn1b/Spry1/Kras/Slc7a1/Erbb2/Ccnd2/Rhoa/Hmox1/Dnmt3a/Stat3/Mtor/Igf2bp1/Zfpm2/LOC100910252/Zeb1/Abl1/Hdac4</t>
  </si>
  <si>
    <t>rno:306141/rno:24577/rno:445442/rno:314856/rno:54319/rno:246142/rno:363140/rno:24649/rno:114851/rno:25513/rno:29376/rno:25467/rno:94268/rno:140942/rno:83571/rno:306141/rno:24525/rno:25648/rno:24337/rno:64033/rno:117273/rno:24451/rno:444984/rno:25125/rno:56718/rno:303477/rno:314930/rno:684771/rno:25705/rno:311860/rno:363287</t>
  </si>
  <si>
    <t>ENSRNOG00000010058/ENSRNOG00000004500/ENSRNOG00000045829/ENSRNOG00000006304/ENSRNOG00000018524/ENSRNOG00000021548/ENSRNOG00000000521/ENSRNOG00000020573/ENSRNOG00000009338/ENSRNOG00000000924/ENSRNOG00000050519/ENSRNOG00000014117/ENSRNOG00000019742/ENSRNOG00000046635</t>
  </si>
  <si>
    <t>ENSRNOG00000007529/ENSRNOG00000000529/ENSRNOG00000018903/ENSRNOG00000023509/ENSRNOG00000014597/ENSRNOG00000057078/ENSRNOG00000007249/ENSRNOG00000025371/ENSRNOG00000006450/ENSRNOG00000057710/ENSRNOG00000026649/ENSRNOG00000009615/ENSRNOG00000006122/ENSRNOG00000004109/ENSRNOG00000017863/ENSRNOG00000047356/ENSRNOG00000020372</t>
  </si>
  <si>
    <t>ENSRNOG00000004500/ENSRNOG00000006304/ENSRNOG00000013090/ENSRNOG00000001304/ENSRNOG00000009867/ENSRNOG00000005615/ENSRNOG00000000521/ENSRNOG00000018903/ENSRNOG00000019822/ENSRNOG00000007249/ENSRNOG00000009338/ENSRNOG00000011882/ENSRNOG00000019075/ENSRNOG00000013265/ENSRNOG00000030888/ENSRNOG00000047356</t>
  </si>
  <si>
    <t>Myc/Mdm2/Gadd45g/Bcr/Tgfb3/Gadd45a/Cdkn1a/Pik3r1/Gadd45b/Cdkn1b/Kras/Gab2/Stat5b/Tgfbr2/Rela/Abl1</t>
  </si>
  <si>
    <t>rno:24577/rno:314856/rno:291005/rno:309696/rno:25717/rno:25112/rno:114851/rno:25513/rno:299626/rno:83571/rno:24525/rno:84477/rno:25126/rno:81810/rno:309165/rno:311860</t>
  </si>
  <si>
    <t>ENSRNOG00000004500/ENSRNOG00000006304/ENSRNOG00000013090/ENSRNOG00000001304/ENSRNOG00000009867/ENSRNOG00000005615/ENSRNOG00000000521/ENSRNOG00000009338/ENSRNOG00000030888</t>
  </si>
  <si>
    <t>ENSRNOG00000018903/ENSRNOG00000019822/ENSRNOG00000007249/ENSRNOG00000011882/ENSRNOG00000019075/ENSRNOG00000013265/ENSRNOG00000047356</t>
  </si>
  <si>
    <t>ENSRNOG00000004500/ENSRNOG00000045543/ENSRNOG00000013090/ENSRNOG00000036701/ENSRNOG00000009867/ENSRNOG00000005615/ENSRNOG00000014678/ENSRNOG00000000521/ENSRNOG00000018903/ENSRNOG00000019822/ENSRNOG00000014187/ENSRNOG00000031135/ENSRNOG00000015618/ENSRNOG00000009338/ENSRNOG00000016242/ENSRNOG00000006338/ENSRNOG00000014117/ENSRNOG00000002833/ENSRNOG00000034254/ENSRNOG00000004831/ENSRNOG00000009615/ENSRNOG00000013265/ENSRNOG00000017879/ENSRNOG00000055976/ENSRNOG00000020687/ENSRNOG00000007743/ENSRNOG00000018237/ENSRNOG00000015982/ENSRNOG00000006137</t>
  </si>
  <si>
    <t>Myc/Frat2/Gadd45g/Actg1/Tgfb3/Gadd45a/Fzd5/Cdkn1a/Pik3r1/Gadd45b/Igf1r/Smarcc2/Wnt5a/Kras/Fzd1/Lrp6/Hmox1/Gsk3b/Actb/Arid2/Mtor/Tgfbr2/Gab1/AABR07006866.1/Dpf1/Mgst1/Gstp1/Wnt11/Arid1a</t>
  </si>
  <si>
    <t>rno:24577/rno:679110/rno:291005/rno:100361457/rno:25717/rno:25112/rno:317674/rno:114851/rno:25513/rno:299626/rno:25718/rno:685179/rno:64566/rno:24525/rno:58868/rno:312781/rno:24451/rno:84027/rno:81822/rno:366980/rno:56718/rno:81810/rno:361388/rno:103691373/rno:50545/rno:171341/rno:24426/rno:140584/rno:297867</t>
  </si>
  <si>
    <t>ENSRNOG00000004500/ENSRNOG00000013090/ENSRNOG00000036701/ENSRNOG00000009867/ENSRNOG00000005615/ENSRNOG00000000521/ENSRNOG00000009338/ENSRNOG00000014117/ENSRNOG00000034254/ENSRNOG00000020687/ENSRNOG00000007743/ENSRNOG00000018237/ENSRNOG00000015982</t>
  </si>
  <si>
    <t>ENSRNOG00000045543/ENSRNOG00000014678/ENSRNOG00000018903/ENSRNOG00000019822/ENSRNOG00000014187/ENSRNOG00000031135/ENSRNOG00000015618/ENSRNOG00000016242/ENSRNOG00000006338/ENSRNOG00000002833/ENSRNOG00000004831/ENSRNOG00000009615/ENSRNOG00000013265/ENSRNOG00000017879/ENSRNOG00000055976/ENSRNOG00000006137</t>
  </si>
  <si>
    <t>5/703</t>
  </si>
  <si>
    <t>ENSRNOG00000026293/ENSRNOG00000009867/ENSRNOG00000009468/ENSRNOG00000019742/ENSRNOG00000030888</t>
  </si>
  <si>
    <t>Jun/Tgfb3/Il12a/Stat3/Rela</t>
  </si>
  <si>
    <t>rno:24516/rno:25717/rno:84405/rno:25125/rno:309165</t>
  </si>
  <si>
    <t>17/703</t>
  </si>
  <si>
    <t>ENSRNOG00000036701/ENSRNOG00000016526/ENSRNOG00000013928/ENSRNOG00000000373/ENSRNOG00000000805/ENSRNOG00000000378/ENSRNOG00000033531/ENSRNOG00000018378/ENSRNOG00000017060/ENSRNOG00000008479/ENSRNOG00000034254/ENSRNOG00000016538/ENSRNOG00000007090/ENSRNOG00000011134/ENSRNOG00000001825/ENSRNOG00000006569/ENSRNOG00000001795</t>
  </si>
  <si>
    <t>Actg1/Dsg2/Dsp/Ctnna3/Gja1/Ctnna3/Cacna2d1/Cacnb2/Ryr2/Slc8a1/Actb/Itga8/Cacna1c/Lama2/Pkp2/Itgb8/Itgb5</t>
  </si>
  <si>
    <t>rno:100361457/rno:307562/rno:306871/rno:361839/rno:24392/rno:297357/rno:25399/rno:116600/rno:689560/rno:29715/rno:81822/rno:364786/rno:24239/rno:309368/rno:287925/rno:362800/rno:257645</t>
  </si>
  <si>
    <t>ENSRNOG00000036701/ENSRNOG00000034254</t>
  </si>
  <si>
    <t>ENSRNOG00000016526/ENSRNOG00000013928/ENSRNOG00000000373/ENSRNOG00000000805/ENSRNOG00000000378/ENSRNOG00000033531/ENSRNOG00000018378/ENSRNOG00000017060/ENSRNOG00000008479/ENSRNOG00000016538/ENSRNOG00000007090/ENSRNOG00000011134/ENSRNOG00000001825/ENSRNOG00000006569/ENSRNOG00000001795</t>
  </si>
  <si>
    <t>24/703</t>
  </si>
  <si>
    <t>ENSRNOG00000014205/ENSRNOG00000008015/ENSRNOG00000026293/ENSRNOG00000036701/ENSRNOG00000003977/ENSRNOG00000018903/ENSRNOG00000031700/ENSRNOG00000007159/ENSRNOG00000014297/ENSRNOG00000046829/ENSRNOG00000007706/ENSRNOG00000050519/ENSRNOG00000014117/ENSRNOG00000034254/ENSRNOG00000003670/ENSRNOG00000016133/ENSRNOG00000007743/ENSRNOG00000012081/ENSRNOG00000018237/ENSRNOG00000030888/ENSRNOG00000038489/ENSRNOG00000009694/ENSRNOG00000031312/ENSRNOG00000004437</t>
  </si>
  <si>
    <t>Klf2/Fos/Jun/Actg1/Dusp1/Pik3r1/Map3k5/Ccl2/Sdc4/Kdr/Prkaa2/Rhoa/Hmox1/Actb/AABR07030781.1/Sumo1/Mgst1/Txn1/Gstp1/Rela/Sumo3/Bmp4/Tnfrsf1a/Map2k6</t>
  </si>
  <si>
    <t>rno:306330/rno:314322/rno:24516/rno:100361457/rno:114856/rno:25513/rno:365057/rno:24770/rno:24771/rno:25589/rno:78975/rno:117273/rno:24451/rno:81822/rno:690244/rno:301442/rno:171341/rno:116484/rno:24426/rno:309165/rno:499417/rno:25296/rno:25625/rno:114495</t>
  </si>
  <si>
    <t>ENSRNOG00000014205/ENSRNOG00000008015/ENSRNOG00000026293/ENSRNOG00000036701/ENSRNOG00000007159/ENSRNOG00000014297/ENSRNOG00000050519/ENSRNOG00000014117/ENSRNOG00000034254/ENSRNOG00000003670/ENSRNOG00000016133/ENSRNOG00000007743/ENSRNOG00000012081/ENSRNOG00000018237/ENSRNOG00000030888/ENSRNOG00000038489/ENSRNOG00000009694/ENSRNOG00000031312/ENSRNOG00000004437</t>
  </si>
  <si>
    <t>ENSRNOG00000003977/ENSRNOG00000018903/ENSRNOG00000031700/ENSRNOG00000046829/ENSRNOG00000007706</t>
  </si>
  <si>
    <t>EGF vs control</t>
  </si>
  <si>
    <t>NRG1 vs control</t>
  </si>
  <si>
    <t>Supplementary Spreadsheet SS3.  KEGG enrichment for RNASeq analysis of EGF vs NRG1 treatment of cardiomy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055A2-A4EB-CC4B-A49E-A45EB1F17DFD}">
  <dimension ref="A1:O82"/>
  <sheetViews>
    <sheetView tabSelected="1" workbookViewId="0"/>
  </sheetViews>
  <sheetFormatPr baseColWidth="10" defaultRowHeight="16" x14ac:dyDescent="0.2"/>
  <sheetData>
    <row r="1" spans="1:15" x14ac:dyDescent="0.2">
      <c r="A1" s="1" t="s">
        <v>489</v>
      </c>
      <c r="B1" s="1"/>
    </row>
    <row r="4" spans="1:15" x14ac:dyDescent="0.2">
      <c r="A4" s="1" t="s">
        <v>487</v>
      </c>
    </row>
    <row r="5" spans="1:15" x14ac:dyDescent="0.2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</row>
    <row r="7" spans="1:15" x14ac:dyDescent="0.2">
      <c r="A7" t="s">
        <v>14</v>
      </c>
      <c r="B7" t="s">
        <v>15</v>
      </c>
      <c r="C7" t="s">
        <v>16</v>
      </c>
      <c r="D7" t="s">
        <v>17</v>
      </c>
      <c r="E7" s="1">
        <v>1.3749426345691399E-2</v>
      </c>
      <c r="F7" t="s">
        <v>18</v>
      </c>
      <c r="G7" t="s">
        <v>19</v>
      </c>
      <c r="H7" t="s">
        <v>20</v>
      </c>
      <c r="I7">
        <v>15</v>
      </c>
      <c r="J7">
        <v>13</v>
      </c>
      <c r="K7">
        <f>J7/556</f>
        <v>2.3381294964028777E-2</v>
      </c>
      <c r="L7" t="s">
        <v>21</v>
      </c>
      <c r="M7">
        <v>2</v>
      </c>
      <c r="N7">
        <f>M7/556</f>
        <v>3.5971223021582736E-3</v>
      </c>
      <c r="O7" t="s">
        <v>22</v>
      </c>
    </row>
    <row r="8" spans="1:15" x14ac:dyDescent="0.2">
      <c r="A8" t="s">
        <v>14</v>
      </c>
      <c r="B8" t="s">
        <v>23</v>
      </c>
      <c r="C8" t="s">
        <v>24</v>
      </c>
      <c r="D8" t="s">
        <v>25</v>
      </c>
      <c r="E8" s="1">
        <v>1.0793611685289001E-2</v>
      </c>
      <c r="F8" t="s">
        <v>26</v>
      </c>
      <c r="G8" t="s">
        <v>27</v>
      </c>
      <c r="H8" t="s">
        <v>28</v>
      </c>
      <c r="I8">
        <v>38</v>
      </c>
      <c r="J8">
        <v>30</v>
      </c>
      <c r="K8">
        <f t="shared" ref="K8:K42" si="0">J8/556</f>
        <v>5.3956834532374098E-2</v>
      </c>
      <c r="L8" t="s">
        <v>29</v>
      </c>
      <c r="M8">
        <v>8</v>
      </c>
      <c r="N8">
        <f t="shared" ref="N8:N42" si="1">M8/556</f>
        <v>1.4388489208633094E-2</v>
      </c>
      <c r="O8" t="s">
        <v>30</v>
      </c>
    </row>
    <row r="9" spans="1:15" x14ac:dyDescent="0.2">
      <c r="A9" t="s">
        <v>14</v>
      </c>
      <c r="B9" t="s">
        <v>31</v>
      </c>
      <c r="C9" t="s">
        <v>32</v>
      </c>
      <c r="D9" t="s">
        <v>33</v>
      </c>
      <c r="E9" s="1">
        <v>3.9414061127809097E-2</v>
      </c>
      <c r="F9" t="s">
        <v>34</v>
      </c>
      <c r="G9" t="s">
        <v>35</v>
      </c>
      <c r="H9" t="s">
        <v>36</v>
      </c>
      <c r="I9">
        <v>29</v>
      </c>
      <c r="J9">
        <v>26</v>
      </c>
      <c r="K9">
        <f t="shared" si="0"/>
        <v>4.6762589928057555E-2</v>
      </c>
      <c r="L9" t="s">
        <v>37</v>
      </c>
      <c r="M9">
        <v>3</v>
      </c>
      <c r="N9">
        <f t="shared" si="1"/>
        <v>5.3956834532374104E-3</v>
      </c>
      <c r="O9" t="s">
        <v>38</v>
      </c>
    </row>
    <row r="10" spans="1:15" x14ac:dyDescent="0.2">
      <c r="A10" t="s">
        <v>14</v>
      </c>
      <c r="B10" t="s">
        <v>39</v>
      </c>
      <c r="C10" t="s">
        <v>40</v>
      </c>
      <c r="D10" t="s">
        <v>41</v>
      </c>
      <c r="E10" s="1">
        <v>1.0793611685289001E-2</v>
      </c>
      <c r="F10" t="s">
        <v>42</v>
      </c>
      <c r="G10" t="s">
        <v>43</v>
      </c>
      <c r="H10" t="s">
        <v>44</v>
      </c>
      <c r="I10">
        <v>17</v>
      </c>
      <c r="J10">
        <v>12</v>
      </c>
      <c r="K10">
        <f t="shared" si="0"/>
        <v>2.1582733812949641E-2</v>
      </c>
      <c r="L10" t="s">
        <v>45</v>
      </c>
      <c r="M10">
        <v>5</v>
      </c>
      <c r="N10">
        <f t="shared" si="1"/>
        <v>8.9928057553956831E-3</v>
      </c>
      <c r="O10" t="s">
        <v>46</v>
      </c>
    </row>
    <row r="11" spans="1:15" x14ac:dyDescent="0.2">
      <c r="A11" t="s">
        <v>14</v>
      </c>
      <c r="B11" t="s">
        <v>47</v>
      </c>
      <c r="C11" t="s">
        <v>48</v>
      </c>
      <c r="D11" t="s">
        <v>49</v>
      </c>
      <c r="E11" s="1">
        <v>8.6693872019988592E-3</v>
      </c>
      <c r="F11" t="s">
        <v>50</v>
      </c>
      <c r="G11" t="s">
        <v>51</v>
      </c>
      <c r="H11" t="s">
        <v>52</v>
      </c>
      <c r="I11">
        <v>22</v>
      </c>
      <c r="J11">
        <v>11</v>
      </c>
      <c r="K11">
        <f t="shared" si="0"/>
        <v>1.9784172661870502E-2</v>
      </c>
      <c r="L11" t="s">
        <v>53</v>
      </c>
      <c r="M11">
        <v>11</v>
      </c>
      <c r="N11">
        <f t="shared" si="1"/>
        <v>1.9784172661870502E-2</v>
      </c>
      <c r="O11" t="s">
        <v>54</v>
      </c>
    </row>
    <row r="12" spans="1:15" x14ac:dyDescent="0.2">
      <c r="A12" t="s">
        <v>14</v>
      </c>
      <c r="B12" t="s">
        <v>55</v>
      </c>
      <c r="C12" t="s">
        <v>56</v>
      </c>
      <c r="D12" t="s">
        <v>57</v>
      </c>
      <c r="E12" s="1">
        <v>8.6693872019988592E-3</v>
      </c>
      <c r="F12" t="s">
        <v>58</v>
      </c>
      <c r="G12" t="s">
        <v>59</v>
      </c>
      <c r="H12" t="s">
        <v>60</v>
      </c>
      <c r="I12">
        <v>16</v>
      </c>
      <c r="J12">
        <v>10</v>
      </c>
      <c r="K12">
        <f t="shared" si="0"/>
        <v>1.7985611510791366E-2</v>
      </c>
      <c r="L12" t="s">
        <v>61</v>
      </c>
      <c r="M12">
        <v>6</v>
      </c>
      <c r="N12">
        <f t="shared" si="1"/>
        <v>1.0791366906474821E-2</v>
      </c>
      <c r="O12" t="s">
        <v>62</v>
      </c>
    </row>
    <row r="13" spans="1:15" x14ac:dyDescent="0.2">
      <c r="A13" t="s">
        <v>14</v>
      </c>
      <c r="B13" t="s">
        <v>63</v>
      </c>
      <c r="C13" t="s">
        <v>64</v>
      </c>
      <c r="D13" t="s">
        <v>65</v>
      </c>
      <c r="E13">
        <v>0.86942888550716002</v>
      </c>
      <c r="F13" t="s">
        <v>66</v>
      </c>
      <c r="G13" t="s">
        <v>67</v>
      </c>
      <c r="H13" t="s">
        <v>68</v>
      </c>
      <c r="I13">
        <v>13</v>
      </c>
      <c r="J13">
        <v>6</v>
      </c>
      <c r="K13">
        <f t="shared" si="0"/>
        <v>1.0791366906474821E-2</v>
      </c>
      <c r="L13" t="s">
        <v>69</v>
      </c>
      <c r="M13">
        <v>7</v>
      </c>
      <c r="N13">
        <f t="shared" si="1"/>
        <v>1.2589928057553957E-2</v>
      </c>
      <c r="O13" t="s">
        <v>70</v>
      </c>
    </row>
    <row r="14" spans="1:15" x14ac:dyDescent="0.2">
      <c r="A14" t="s">
        <v>14</v>
      </c>
      <c r="B14" t="s">
        <v>71</v>
      </c>
      <c r="C14" t="s">
        <v>72</v>
      </c>
      <c r="D14" t="s">
        <v>73</v>
      </c>
      <c r="E14">
        <v>0.72263878511874702</v>
      </c>
      <c r="F14" t="s">
        <v>74</v>
      </c>
      <c r="G14" t="s">
        <v>75</v>
      </c>
      <c r="H14" t="s">
        <v>76</v>
      </c>
      <c r="I14">
        <v>11</v>
      </c>
      <c r="J14">
        <v>6</v>
      </c>
      <c r="K14">
        <f t="shared" si="0"/>
        <v>1.0791366906474821E-2</v>
      </c>
      <c r="L14" t="s">
        <v>77</v>
      </c>
      <c r="M14">
        <v>5</v>
      </c>
      <c r="N14">
        <f t="shared" si="1"/>
        <v>8.9928057553956831E-3</v>
      </c>
      <c r="O14" t="s">
        <v>78</v>
      </c>
    </row>
    <row r="15" spans="1:15" x14ac:dyDescent="0.2">
      <c r="A15" t="s">
        <v>14</v>
      </c>
      <c r="B15" t="s">
        <v>79</v>
      </c>
      <c r="C15" t="s">
        <v>80</v>
      </c>
      <c r="D15" t="s">
        <v>17</v>
      </c>
      <c r="E15" s="1">
        <v>3.1133692269127499E-2</v>
      </c>
      <c r="F15" t="s">
        <v>81</v>
      </c>
      <c r="G15" t="s">
        <v>82</v>
      </c>
      <c r="H15" t="s">
        <v>83</v>
      </c>
      <c r="I15">
        <v>15</v>
      </c>
      <c r="J15">
        <v>8</v>
      </c>
      <c r="K15">
        <f t="shared" si="0"/>
        <v>1.4388489208633094E-2</v>
      </c>
      <c r="L15" t="s">
        <v>84</v>
      </c>
      <c r="M15">
        <v>7</v>
      </c>
      <c r="N15">
        <f t="shared" si="1"/>
        <v>1.2589928057553957E-2</v>
      </c>
      <c r="O15" t="s">
        <v>85</v>
      </c>
    </row>
    <row r="16" spans="1:15" x14ac:dyDescent="0.2">
      <c r="A16" t="s">
        <v>14</v>
      </c>
      <c r="B16" t="s">
        <v>86</v>
      </c>
      <c r="C16" t="s">
        <v>87</v>
      </c>
      <c r="D16" t="s">
        <v>88</v>
      </c>
      <c r="E16">
        <v>0.86942888550716002</v>
      </c>
      <c r="F16" t="s">
        <v>89</v>
      </c>
      <c r="G16" t="s">
        <v>90</v>
      </c>
      <c r="H16" t="s">
        <v>91</v>
      </c>
      <c r="I16">
        <v>6</v>
      </c>
      <c r="J16">
        <v>3</v>
      </c>
      <c r="K16">
        <f t="shared" si="0"/>
        <v>5.3956834532374104E-3</v>
      </c>
      <c r="L16" t="s">
        <v>92</v>
      </c>
      <c r="M16">
        <v>3</v>
      </c>
      <c r="N16">
        <f t="shared" si="1"/>
        <v>5.3956834532374104E-3</v>
      </c>
      <c r="O16" t="s">
        <v>93</v>
      </c>
    </row>
    <row r="17" spans="1:15" x14ac:dyDescent="0.2">
      <c r="A17" t="s">
        <v>14</v>
      </c>
      <c r="B17" t="s">
        <v>94</v>
      </c>
      <c r="C17" t="s">
        <v>95</v>
      </c>
      <c r="D17" t="s">
        <v>96</v>
      </c>
      <c r="E17" s="1">
        <v>1.36972155659401E-3</v>
      </c>
      <c r="F17" t="s">
        <v>97</v>
      </c>
      <c r="G17" t="s">
        <v>98</v>
      </c>
      <c r="H17" t="s">
        <v>99</v>
      </c>
      <c r="I17">
        <v>23</v>
      </c>
      <c r="J17">
        <v>18</v>
      </c>
      <c r="K17">
        <f t="shared" si="0"/>
        <v>3.237410071942446E-2</v>
      </c>
      <c r="L17" t="s">
        <v>100</v>
      </c>
      <c r="M17">
        <v>5</v>
      </c>
      <c r="N17">
        <f t="shared" si="1"/>
        <v>8.9928057553956831E-3</v>
      </c>
      <c r="O17" t="s">
        <v>101</v>
      </c>
    </row>
    <row r="18" spans="1:15" x14ac:dyDescent="0.2">
      <c r="A18" t="s">
        <v>14</v>
      </c>
      <c r="B18" t="s">
        <v>102</v>
      </c>
      <c r="C18" t="s">
        <v>103</v>
      </c>
      <c r="D18" t="s">
        <v>104</v>
      </c>
      <c r="E18" s="1">
        <v>1.0793611685289001E-2</v>
      </c>
      <c r="F18" t="s">
        <v>105</v>
      </c>
      <c r="G18" t="s">
        <v>106</v>
      </c>
      <c r="H18" t="s">
        <v>107</v>
      </c>
      <c r="I18">
        <v>24</v>
      </c>
      <c r="J18">
        <v>19</v>
      </c>
      <c r="K18">
        <f t="shared" si="0"/>
        <v>3.41726618705036E-2</v>
      </c>
      <c r="L18" t="s">
        <v>108</v>
      </c>
      <c r="M18">
        <v>5</v>
      </c>
      <c r="N18">
        <f t="shared" si="1"/>
        <v>8.9928057553956831E-3</v>
      </c>
      <c r="O18" t="s">
        <v>109</v>
      </c>
    </row>
    <row r="19" spans="1:15" x14ac:dyDescent="0.2">
      <c r="A19" t="s">
        <v>14</v>
      </c>
      <c r="B19" t="s">
        <v>110</v>
      </c>
      <c r="C19" t="s">
        <v>111</v>
      </c>
      <c r="D19" t="s">
        <v>41</v>
      </c>
      <c r="E19" s="1">
        <v>2.6885833689458401E-2</v>
      </c>
      <c r="F19" t="s">
        <v>112</v>
      </c>
      <c r="G19" t="s">
        <v>113</v>
      </c>
      <c r="H19" t="s">
        <v>114</v>
      </c>
      <c r="I19">
        <v>17</v>
      </c>
      <c r="J19">
        <v>13</v>
      </c>
      <c r="K19">
        <f t="shared" si="0"/>
        <v>2.3381294964028777E-2</v>
      </c>
      <c r="L19" t="s">
        <v>115</v>
      </c>
      <c r="M19">
        <v>4</v>
      </c>
      <c r="N19">
        <f t="shared" si="1"/>
        <v>7.1942446043165471E-3</v>
      </c>
      <c r="O19" t="s">
        <v>116</v>
      </c>
    </row>
    <row r="20" spans="1:15" x14ac:dyDescent="0.2">
      <c r="A20" t="s">
        <v>14</v>
      </c>
      <c r="B20" t="s">
        <v>117</v>
      </c>
      <c r="C20" t="s">
        <v>118</v>
      </c>
      <c r="D20" t="s">
        <v>96</v>
      </c>
      <c r="E20" s="1">
        <v>8.6693872019988592E-3</v>
      </c>
      <c r="F20" t="s">
        <v>119</v>
      </c>
      <c r="G20" t="s">
        <v>120</v>
      </c>
      <c r="H20" t="s">
        <v>121</v>
      </c>
      <c r="I20">
        <v>23</v>
      </c>
      <c r="J20">
        <v>17</v>
      </c>
      <c r="K20">
        <f t="shared" si="0"/>
        <v>3.0575539568345324E-2</v>
      </c>
      <c r="L20" t="s">
        <v>122</v>
      </c>
      <c r="M20">
        <v>6</v>
      </c>
      <c r="N20">
        <f t="shared" si="1"/>
        <v>1.0791366906474821E-2</v>
      </c>
      <c r="O20" t="s">
        <v>123</v>
      </c>
    </row>
    <row r="21" spans="1:15" x14ac:dyDescent="0.2">
      <c r="A21" t="s">
        <v>14</v>
      </c>
      <c r="B21" t="s">
        <v>124</v>
      </c>
      <c r="C21" t="s">
        <v>125</v>
      </c>
      <c r="D21" t="s">
        <v>41</v>
      </c>
      <c r="E21" s="1">
        <v>2.9287620579309002E-3</v>
      </c>
      <c r="F21" t="s">
        <v>126</v>
      </c>
      <c r="G21" t="s">
        <v>127</v>
      </c>
      <c r="H21" t="s">
        <v>128</v>
      </c>
      <c r="I21">
        <v>17</v>
      </c>
      <c r="J21">
        <v>15</v>
      </c>
      <c r="K21">
        <f t="shared" si="0"/>
        <v>2.6978417266187049E-2</v>
      </c>
      <c r="L21" t="s">
        <v>129</v>
      </c>
      <c r="M21">
        <v>2</v>
      </c>
      <c r="N21">
        <f t="shared" si="1"/>
        <v>3.5971223021582736E-3</v>
      </c>
      <c r="O21" t="s">
        <v>130</v>
      </c>
    </row>
    <row r="22" spans="1:15" x14ac:dyDescent="0.2">
      <c r="A22" t="s">
        <v>14</v>
      </c>
      <c r="B22" t="s">
        <v>131</v>
      </c>
      <c r="C22" t="s">
        <v>132</v>
      </c>
      <c r="D22" t="s">
        <v>41</v>
      </c>
      <c r="E22" s="1">
        <v>9.8200009831857799E-3</v>
      </c>
      <c r="F22" t="s">
        <v>133</v>
      </c>
      <c r="G22" t="s">
        <v>134</v>
      </c>
      <c r="H22" t="s">
        <v>135</v>
      </c>
      <c r="I22">
        <v>17</v>
      </c>
      <c r="J22">
        <v>14</v>
      </c>
      <c r="K22">
        <f t="shared" si="0"/>
        <v>2.5179856115107913E-2</v>
      </c>
      <c r="L22" t="s">
        <v>136</v>
      </c>
      <c r="M22">
        <v>3</v>
      </c>
      <c r="N22">
        <f t="shared" si="1"/>
        <v>5.3956834532374104E-3</v>
      </c>
      <c r="O22" t="s">
        <v>137</v>
      </c>
    </row>
    <row r="23" spans="1:15" x14ac:dyDescent="0.2">
      <c r="A23" t="s">
        <v>14</v>
      </c>
      <c r="B23" t="s">
        <v>138</v>
      </c>
      <c r="C23" t="s">
        <v>139</v>
      </c>
      <c r="D23" t="s">
        <v>140</v>
      </c>
      <c r="E23" s="2">
        <v>3.6381245241500701E-5</v>
      </c>
      <c r="F23" t="s">
        <v>141</v>
      </c>
      <c r="G23" t="s">
        <v>142</v>
      </c>
      <c r="H23" t="s">
        <v>143</v>
      </c>
      <c r="I23">
        <v>26</v>
      </c>
      <c r="J23">
        <v>19</v>
      </c>
      <c r="K23">
        <f t="shared" si="0"/>
        <v>3.41726618705036E-2</v>
      </c>
      <c r="L23" t="s">
        <v>144</v>
      </c>
      <c r="M23">
        <v>7</v>
      </c>
      <c r="N23">
        <f t="shared" si="1"/>
        <v>1.2589928057553957E-2</v>
      </c>
      <c r="O23" t="s">
        <v>145</v>
      </c>
    </row>
    <row r="24" spans="1:15" x14ac:dyDescent="0.2">
      <c r="A24" t="s">
        <v>14</v>
      </c>
      <c r="B24" t="s">
        <v>146</v>
      </c>
      <c r="C24" t="s">
        <v>147</v>
      </c>
      <c r="D24" t="s">
        <v>148</v>
      </c>
      <c r="E24" s="1">
        <v>4.2411771049087901E-2</v>
      </c>
      <c r="F24" t="s">
        <v>149</v>
      </c>
      <c r="G24" t="s">
        <v>150</v>
      </c>
      <c r="H24" t="s">
        <v>151</v>
      </c>
      <c r="I24">
        <v>8</v>
      </c>
      <c r="J24">
        <v>7</v>
      </c>
      <c r="K24">
        <f t="shared" si="0"/>
        <v>1.2589928057553957E-2</v>
      </c>
      <c r="L24" t="s">
        <v>152</v>
      </c>
      <c r="M24">
        <v>1</v>
      </c>
      <c r="N24">
        <f t="shared" si="1"/>
        <v>1.7985611510791368E-3</v>
      </c>
      <c r="O24" t="s">
        <v>153</v>
      </c>
    </row>
    <row r="25" spans="1:15" x14ac:dyDescent="0.2">
      <c r="A25" t="s">
        <v>14</v>
      </c>
      <c r="B25" t="s">
        <v>154</v>
      </c>
      <c r="C25" t="s">
        <v>155</v>
      </c>
      <c r="D25" t="s">
        <v>156</v>
      </c>
      <c r="E25" s="1">
        <v>4.10279839095158E-2</v>
      </c>
      <c r="F25" t="s">
        <v>157</v>
      </c>
      <c r="G25" t="s">
        <v>158</v>
      </c>
      <c r="H25" t="s">
        <v>159</v>
      </c>
      <c r="I25">
        <v>12</v>
      </c>
      <c r="J25">
        <v>9</v>
      </c>
      <c r="K25">
        <f t="shared" si="0"/>
        <v>1.618705035971223E-2</v>
      </c>
      <c r="L25" t="s">
        <v>160</v>
      </c>
      <c r="M25">
        <v>3</v>
      </c>
      <c r="N25">
        <f t="shared" si="1"/>
        <v>5.3956834532374104E-3</v>
      </c>
      <c r="O25" t="s">
        <v>161</v>
      </c>
    </row>
    <row r="26" spans="1:15" x14ac:dyDescent="0.2">
      <c r="A26" t="s">
        <v>14</v>
      </c>
      <c r="B26" t="s">
        <v>162</v>
      </c>
      <c r="C26" t="s">
        <v>163</v>
      </c>
      <c r="D26" t="s">
        <v>17</v>
      </c>
      <c r="E26" s="1">
        <v>3.00207062437019E-3</v>
      </c>
      <c r="F26" t="s">
        <v>164</v>
      </c>
      <c r="G26" t="s">
        <v>165</v>
      </c>
      <c r="H26" t="s">
        <v>166</v>
      </c>
      <c r="I26">
        <v>15</v>
      </c>
      <c r="J26">
        <v>11</v>
      </c>
      <c r="K26">
        <f t="shared" si="0"/>
        <v>1.9784172661870502E-2</v>
      </c>
      <c r="L26" t="s">
        <v>167</v>
      </c>
      <c r="M26">
        <v>4</v>
      </c>
      <c r="N26">
        <f t="shared" si="1"/>
        <v>7.1942446043165471E-3</v>
      </c>
      <c r="O26" t="s">
        <v>168</v>
      </c>
    </row>
    <row r="27" spans="1:15" x14ac:dyDescent="0.2">
      <c r="A27" t="s">
        <v>14</v>
      </c>
      <c r="B27" t="s">
        <v>169</v>
      </c>
      <c r="C27" t="s">
        <v>170</v>
      </c>
      <c r="D27" t="s">
        <v>41</v>
      </c>
      <c r="E27" s="1">
        <v>2.7737860078053799E-2</v>
      </c>
      <c r="F27" t="s">
        <v>171</v>
      </c>
      <c r="G27" t="s">
        <v>172</v>
      </c>
      <c r="H27" t="s">
        <v>173</v>
      </c>
      <c r="I27">
        <v>17</v>
      </c>
      <c r="J27">
        <v>13</v>
      </c>
      <c r="K27">
        <f t="shared" si="0"/>
        <v>2.3381294964028777E-2</v>
      </c>
      <c r="L27" t="s">
        <v>174</v>
      </c>
      <c r="M27">
        <v>4</v>
      </c>
      <c r="N27">
        <f t="shared" si="1"/>
        <v>7.1942446043165471E-3</v>
      </c>
      <c r="O27" t="s">
        <v>175</v>
      </c>
    </row>
    <row r="28" spans="1:15" x14ac:dyDescent="0.2">
      <c r="A28" t="s">
        <v>14</v>
      </c>
      <c r="B28" t="s">
        <v>176</v>
      </c>
      <c r="C28" t="s">
        <v>177</v>
      </c>
      <c r="D28" t="s">
        <v>178</v>
      </c>
      <c r="E28" s="1">
        <v>1.0793611685289001E-2</v>
      </c>
      <c r="F28" t="s">
        <v>179</v>
      </c>
      <c r="G28" t="s">
        <v>180</v>
      </c>
      <c r="H28" t="s">
        <v>181</v>
      </c>
      <c r="I28">
        <v>18</v>
      </c>
      <c r="J28">
        <v>15</v>
      </c>
      <c r="K28">
        <f t="shared" si="0"/>
        <v>2.6978417266187049E-2</v>
      </c>
      <c r="L28" t="s">
        <v>182</v>
      </c>
      <c r="M28">
        <v>3</v>
      </c>
      <c r="N28">
        <f t="shared" si="1"/>
        <v>5.3956834532374104E-3</v>
      </c>
      <c r="O28" t="s">
        <v>183</v>
      </c>
    </row>
    <row r="29" spans="1:15" x14ac:dyDescent="0.2">
      <c r="A29" t="s">
        <v>14</v>
      </c>
      <c r="B29" t="s">
        <v>184</v>
      </c>
      <c r="C29" t="s">
        <v>185</v>
      </c>
      <c r="D29" t="s">
        <v>186</v>
      </c>
      <c r="E29" s="1">
        <v>2.7737860078053799E-2</v>
      </c>
      <c r="F29" t="s">
        <v>187</v>
      </c>
      <c r="G29" t="s">
        <v>188</v>
      </c>
      <c r="H29" t="s">
        <v>189</v>
      </c>
      <c r="I29">
        <v>19</v>
      </c>
      <c r="J29">
        <v>14</v>
      </c>
      <c r="K29">
        <f t="shared" si="0"/>
        <v>2.5179856115107913E-2</v>
      </c>
      <c r="L29" t="s">
        <v>190</v>
      </c>
      <c r="M29">
        <v>5</v>
      </c>
      <c r="N29">
        <f t="shared" si="1"/>
        <v>8.9928057553956831E-3</v>
      </c>
      <c r="O29" t="s">
        <v>191</v>
      </c>
    </row>
    <row r="30" spans="1:15" x14ac:dyDescent="0.2">
      <c r="A30" t="s">
        <v>14</v>
      </c>
      <c r="B30" t="s">
        <v>192</v>
      </c>
      <c r="C30" t="s">
        <v>193</v>
      </c>
      <c r="D30" t="s">
        <v>57</v>
      </c>
      <c r="E30" s="1">
        <v>3.1133692269127499E-2</v>
      </c>
      <c r="F30" t="s">
        <v>194</v>
      </c>
      <c r="G30" t="s">
        <v>195</v>
      </c>
      <c r="H30" t="s">
        <v>196</v>
      </c>
      <c r="I30">
        <v>16</v>
      </c>
      <c r="J30">
        <v>15</v>
      </c>
      <c r="K30">
        <f t="shared" si="0"/>
        <v>2.6978417266187049E-2</v>
      </c>
      <c r="L30" t="s">
        <v>197</v>
      </c>
      <c r="M30">
        <v>1</v>
      </c>
      <c r="N30">
        <f t="shared" si="1"/>
        <v>1.7985611510791368E-3</v>
      </c>
      <c r="O30" t="s">
        <v>198</v>
      </c>
    </row>
    <row r="31" spans="1:15" x14ac:dyDescent="0.2">
      <c r="A31" t="s">
        <v>14</v>
      </c>
      <c r="B31" t="s">
        <v>199</v>
      </c>
      <c r="C31" t="s">
        <v>200</v>
      </c>
      <c r="D31" t="s">
        <v>57</v>
      </c>
      <c r="E31" s="1">
        <v>3.9614435072956797E-2</v>
      </c>
      <c r="F31" t="s">
        <v>201</v>
      </c>
      <c r="G31" t="s">
        <v>202</v>
      </c>
      <c r="H31" t="s">
        <v>203</v>
      </c>
      <c r="I31">
        <v>16</v>
      </c>
      <c r="J31">
        <v>13</v>
      </c>
      <c r="K31">
        <f t="shared" si="0"/>
        <v>2.3381294964028777E-2</v>
      </c>
      <c r="L31" t="s">
        <v>204</v>
      </c>
      <c r="M31">
        <v>3</v>
      </c>
      <c r="N31">
        <f t="shared" si="1"/>
        <v>5.3956834532374104E-3</v>
      </c>
      <c r="O31" t="s">
        <v>205</v>
      </c>
    </row>
    <row r="32" spans="1:15" x14ac:dyDescent="0.2">
      <c r="A32" t="s">
        <v>14</v>
      </c>
      <c r="B32" t="s">
        <v>206</v>
      </c>
      <c r="C32" t="s">
        <v>207</v>
      </c>
      <c r="D32" t="s">
        <v>140</v>
      </c>
      <c r="E32" s="1">
        <v>3.0134756323291398E-3</v>
      </c>
      <c r="F32" t="s">
        <v>208</v>
      </c>
      <c r="G32" t="s">
        <v>209</v>
      </c>
      <c r="H32" t="s">
        <v>210</v>
      </c>
      <c r="I32">
        <v>26</v>
      </c>
      <c r="J32">
        <v>20</v>
      </c>
      <c r="K32">
        <f t="shared" si="0"/>
        <v>3.5971223021582732E-2</v>
      </c>
      <c r="L32" t="s">
        <v>211</v>
      </c>
      <c r="M32">
        <v>6</v>
      </c>
      <c r="N32">
        <f t="shared" si="1"/>
        <v>1.0791366906474821E-2</v>
      </c>
      <c r="O32" t="s">
        <v>212</v>
      </c>
    </row>
    <row r="33" spans="1:15" x14ac:dyDescent="0.2">
      <c r="A33" t="s">
        <v>14</v>
      </c>
      <c r="B33" t="s">
        <v>213</v>
      </c>
      <c r="C33" t="s">
        <v>214</v>
      </c>
      <c r="D33" t="s">
        <v>215</v>
      </c>
      <c r="E33" s="1">
        <v>2.7737860078053799E-2</v>
      </c>
      <c r="F33" t="s">
        <v>216</v>
      </c>
      <c r="G33" t="s">
        <v>217</v>
      </c>
      <c r="H33" t="s">
        <v>218</v>
      </c>
      <c r="I33">
        <v>30</v>
      </c>
      <c r="J33">
        <v>26</v>
      </c>
      <c r="K33">
        <f t="shared" si="0"/>
        <v>4.6762589928057555E-2</v>
      </c>
      <c r="L33" t="s">
        <v>219</v>
      </c>
      <c r="M33">
        <v>4</v>
      </c>
      <c r="N33">
        <f t="shared" si="1"/>
        <v>7.1942446043165471E-3</v>
      </c>
      <c r="O33" t="s">
        <v>220</v>
      </c>
    </row>
    <row r="34" spans="1:15" x14ac:dyDescent="0.2">
      <c r="A34" t="s">
        <v>14</v>
      </c>
      <c r="B34" t="s">
        <v>221</v>
      </c>
      <c r="C34" t="s">
        <v>222</v>
      </c>
      <c r="D34" t="s">
        <v>223</v>
      </c>
      <c r="E34" s="1">
        <v>1.98601072840482E-2</v>
      </c>
      <c r="F34" t="s">
        <v>224</v>
      </c>
      <c r="G34" t="s">
        <v>225</v>
      </c>
      <c r="H34" t="s">
        <v>226</v>
      </c>
      <c r="I34">
        <v>28</v>
      </c>
      <c r="J34">
        <v>20</v>
      </c>
      <c r="K34">
        <f t="shared" si="0"/>
        <v>3.5971223021582732E-2</v>
      </c>
      <c r="L34" t="s">
        <v>227</v>
      </c>
      <c r="M34">
        <v>8</v>
      </c>
      <c r="N34">
        <f t="shared" si="1"/>
        <v>1.4388489208633094E-2</v>
      </c>
      <c r="O34" t="s">
        <v>228</v>
      </c>
    </row>
    <row r="35" spans="1:15" x14ac:dyDescent="0.2">
      <c r="A35" t="s">
        <v>14</v>
      </c>
      <c r="B35" t="s">
        <v>229</v>
      </c>
      <c r="C35" t="s">
        <v>230</v>
      </c>
      <c r="D35" t="s">
        <v>231</v>
      </c>
      <c r="E35" s="1">
        <v>1.42776970275838E-2</v>
      </c>
      <c r="F35" t="s">
        <v>232</v>
      </c>
      <c r="G35" t="s">
        <v>233</v>
      </c>
      <c r="H35" t="s">
        <v>234</v>
      </c>
      <c r="I35">
        <v>44</v>
      </c>
      <c r="J35">
        <v>21</v>
      </c>
      <c r="K35">
        <f t="shared" si="0"/>
        <v>3.7769784172661872E-2</v>
      </c>
      <c r="L35" t="s">
        <v>235</v>
      </c>
      <c r="M35">
        <v>23</v>
      </c>
      <c r="N35">
        <f t="shared" si="1"/>
        <v>4.1366906474820143E-2</v>
      </c>
      <c r="O35" t="s">
        <v>236</v>
      </c>
    </row>
    <row r="36" spans="1:15" x14ac:dyDescent="0.2">
      <c r="A36" t="s">
        <v>14</v>
      </c>
      <c r="B36" t="s">
        <v>237</v>
      </c>
      <c r="C36" t="s">
        <v>238</v>
      </c>
      <c r="D36" t="s">
        <v>239</v>
      </c>
      <c r="E36" s="1">
        <v>2.1219204220218301E-4</v>
      </c>
      <c r="F36" t="s">
        <v>240</v>
      </c>
      <c r="G36" t="s">
        <v>241</v>
      </c>
      <c r="H36" t="s">
        <v>242</v>
      </c>
      <c r="I36">
        <v>33</v>
      </c>
      <c r="J36">
        <v>21</v>
      </c>
      <c r="K36">
        <f t="shared" si="0"/>
        <v>3.7769784172661872E-2</v>
      </c>
      <c r="L36" t="s">
        <v>243</v>
      </c>
      <c r="M36">
        <v>12</v>
      </c>
      <c r="N36">
        <f t="shared" si="1"/>
        <v>2.1582733812949641E-2</v>
      </c>
      <c r="O36" t="s">
        <v>244</v>
      </c>
    </row>
    <row r="37" spans="1:15" x14ac:dyDescent="0.2">
      <c r="A37" t="s">
        <v>14</v>
      </c>
      <c r="B37" t="s">
        <v>245</v>
      </c>
      <c r="C37" t="s">
        <v>246</v>
      </c>
      <c r="D37" t="s">
        <v>223</v>
      </c>
      <c r="E37" s="1">
        <v>2.9287620579309002E-3</v>
      </c>
      <c r="F37" t="s">
        <v>247</v>
      </c>
      <c r="G37" t="s">
        <v>248</v>
      </c>
      <c r="H37" t="s">
        <v>249</v>
      </c>
      <c r="I37">
        <v>28</v>
      </c>
      <c r="J37">
        <v>20</v>
      </c>
      <c r="K37">
        <f t="shared" si="0"/>
        <v>3.5971223021582732E-2</v>
      </c>
      <c r="L37" t="s">
        <v>250</v>
      </c>
      <c r="M37">
        <v>8</v>
      </c>
      <c r="N37">
        <f t="shared" si="1"/>
        <v>1.4388489208633094E-2</v>
      </c>
      <c r="O37" t="s">
        <v>251</v>
      </c>
    </row>
    <row r="38" spans="1:15" x14ac:dyDescent="0.2">
      <c r="A38" t="s">
        <v>14</v>
      </c>
      <c r="B38" t="s">
        <v>252</v>
      </c>
      <c r="C38" t="s">
        <v>253</v>
      </c>
      <c r="D38" t="s">
        <v>17</v>
      </c>
      <c r="E38" s="1">
        <v>1.98601072840482E-2</v>
      </c>
      <c r="F38" t="s">
        <v>254</v>
      </c>
      <c r="G38" t="s">
        <v>255</v>
      </c>
      <c r="H38" t="s">
        <v>256</v>
      </c>
      <c r="I38">
        <v>15</v>
      </c>
      <c r="J38">
        <v>11</v>
      </c>
      <c r="K38">
        <f t="shared" si="0"/>
        <v>1.9784172661870502E-2</v>
      </c>
      <c r="L38" t="s">
        <v>257</v>
      </c>
      <c r="M38">
        <v>4</v>
      </c>
      <c r="N38">
        <f t="shared" si="1"/>
        <v>7.1942446043165471E-3</v>
      </c>
      <c r="O38" t="s">
        <v>258</v>
      </c>
    </row>
    <row r="39" spans="1:15" x14ac:dyDescent="0.2">
      <c r="A39" t="s">
        <v>14</v>
      </c>
      <c r="B39" t="s">
        <v>259</v>
      </c>
      <c r="C39" t="s">
        <v>260</v>
      </c>
      <c r="D39" t="s">
        <v>186</v>
      </c>
      <c r="E39">
        <v>0.31998408031486097</v>
      </c>
      <c r="F39" t="s">
        <v>261</v>
      </c>
      <c r="G39" t="s">
        <v>262</v>
      </c>
      <c r="H39" t="s">
        <v>263</v>
      </c>
      <c r="I39">
        <v>19</v>
      </c>
      <c r="J39">
        <v>14</v>
      </c>
      <c r="K39">
        <f t="shared" si="0"/>
        <v>2.5179856115107913E-2</v>
      </c>
      <c r="L39" t="s">
        <v>264</v>
      </c>
      <c r="M39">
        <v>5</v>
      </c>
      <c r="N39">
        <f t="shared" si="1"/>
        <v>8.9928057553956831E-3</v>
      </c>
      <c r="O39" t="s">
        <v>265</v>
      </c>
    </row>
    <row r="40" spans="1:15" x14ac:dyDescent="0.2">
      <c r="A40" t="s">
        <v>14</v>
      </c>
      <c r="B40" t="s">
        <v>266</v>
      </c>
      <c r="C40" t="s">
        <v>267</v>
      </c>
      <c r="D40" t="s">
        <v>268</v>
      </c>
      <c r="E40" s="1">
        <v>2.7737860078053799E-2</v>
      </c>
      <c r="F40" t="s">
        <v>269</v>
      </c>
      <c r="G40" t="s">
        <v>270</v>
      </c>
      <c r="H40" t="s">
        <v>271</v>
      </c>
      <c r="I40">
        <v>10</v>
      </c>
      <c r="J40">
        <v>9</v>
      </c>
      <c r="K40">
        <f t="shared" si="0"/>
        <v>1.618705035971223E-2</v>
      </c>
      <c r="L40" t="s">
        <v>272</v>
      </c>
      <c r="M40">
        <v>1</v>
      </c>
      <c r="N40">
        <f t="shared" si="1"/>
        <v>1.7985611510791368E-3</v>
      </c>
      <c r="O40" t="s">
        <v>273</v>
      </c>
    </row>
    <row r="41" spans="1:15" x14ac:dyDescent="0.2">
      <c r="A41" t="s">
        <v>14</v>
      </c>
      <c r="B41" t="s">
        <v>274</v>
      </c>
      <c r="C41" t="s">
        <v>275</v>
      </c>
      <c r="D41" t="s">
        <v>276</v>
      </c>
      <c r="E41">
        <v>0.99999999983194998</v>
      </c>
      <c r="F41" t="s">
        <v>277</v>
      </c>
      <c r="G41" t="s">
        <v>278</v>
      </c>
      <c r="H41" t="s">
        <v>279</v>
      </c>
      <c r="I41">
        <v>5</v>
      </c>
      <c r="J41">
        <v>5</v>
      </c>
      <c r="K41">
        <f t="shared" si="0"/>
        <v>8.9928057553956831E-3</v>
      </c>
      <c r="L41" t="s">
        <v>277</v>
      </c>
      <c r="M41">
        <v>0</v>
      </c>
      <c r="N41">
        <f t="shared" si="1"/>
        <v>0</v>
      </c>
    </row>
    <row r="42" spans="1:15" x14ac:dyDescent="0.2">
      <c r="A42" t="s">
        <v>14</v>
      </c>
      <c r="B42" t="s">
        <v>280</v>
      </c>
      <c r="C42" t="s">
        <v>281</v>
      </c>
      <c r="D42" t="s">
        <v>178</v>
      </c>
      <c r="E42">
        <v>0.115565511061741</v>
      </c>
      <c r="F42" t="s">
        <v>282</v>
      </c>
      <c r="G42" t="s">
        <v>283</v>
      </c>
      <c r="H42" t="s">
        <v>284</v>
      </c>
      <c r="I42">
        <v>18</v>
      </c>
      <c r="J42">
        <v>18</v>
      </c>
      <c r="K42">
        <f t="shared" si="0"/>
        <v>3.237410071942446E-2</v>
      </c>
      <c r="L42" t="s">
        <v>282</v>
      </c>
      <c r="M42">
        <v>0</v>
      </c>
      <c r="N42">
        <f t="shared" si="1"/>
        <v>0</v>
      </c>
    </row>
    <row r="44" spans="1:15" x14ac:dyDescent="0.2">
      <c r="A44" s="1" t="s">
        <v>488</v>
      </c>
    </row>
    <row r="45" spans="1:15" x14ac:dyDescent="0.2">
      <c r="B45" t="s">
        <v>0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K45" t="s">
        <v>9</v>
      </c>
      <c r="L45" t="s">
        <v>10</v>
      </c>
      <c r="M45" t="s">
        <v>11</v>
      </c>
      <c r="N45" t="s">
        <v>12</v>
      </c>
      <c r="O45" t="s">
        <v>13</v>
      </c>
    </row>
    <row r="47" spans="1:15" x14ac:dyDescent="0.2">
      <c r="A47" t="s">
        <v>285</v>
      </c>
      <c r="B47" t="s">
        <v>15</v>
      </c>
      <c r="C47" t="s">
        <v>16</v>
      </c>
      <c r="D47" t="s">
        <v>286</v>
      </c>
      <c r="E47">
        <v>0.44091286574639299</v>
      </c>
      <c r="F47" t="s">
        <v>287</v>
      </c>
      <c r="G47" t="s">
        <v>288</v>
      </c>
      <c r="H47" t="s">
        <v>289</v>
      </c>
      <c r="I47">
        <v>11</v>
      </c>
      <c r="J47">
        <v>10</v>
      </c>
      <c r="K47">
        <f>J47/703</f>
        <v>1.422475106685633E-2</v>
      </c>
      <c r="L47" t="s">
        <v>290</v>
      </c>
      <c r="M47">
        <v>1</v>
      </c>
      <c r="N47">
        <f>M47/703</f>
        <v>1.4224751066856331E-3</v>
      </c>
      <c r="O47" t="s">
        <v>291</v>
      </c>
    </row>
    <row r="48" spans="1:15" x14ac:dyDescent="0.2">
      <c r="A48" t="s">
        <v>285</v>
      </c>
      <c r="B48" t="s">
        <v>23</v>
      </c>
      <c r="C48" t="s">
        <v>24</v>
      </c>
      <c r="D48" t="s">
        <v>292</v>
      </c>
      <c r="E48" s="1">
        <v>5.7695414463266995E-4</v>
      </c>
      <c r="F48" t="s">
        <v>293</v>
      </c>
      <c r="G48" t="s">
        <v>294</v>
      </c>
      <c r="H48" t="s">
        <v>295</v>
      </c>
      <c r="I48">
        <v>53</v>
      </c>
      <c r="J48">
        <v>28</v>
      </c>
      <c r="K48">
        <f t="shared" ref="K48:K82" si="2">J48/703</f>
        <v>3.9829302987197723E-2</v>
      </c>
      <c r="L48" t="s">
        <v>296</v>
      </c>
      <c r="M48">
        <v>25</v>
      </c>
      <c r="N48">
        <f t="shared" ref="N48:N82" si="3">M48/703</f>
        <v>3.5561877667140827E-2</v>
      </c>
      <c r="O48" t="s">
        <v>297</v>
      </c>
    </row>
    <row r="49" spans="1:15" x14ac:dyDescent="0.2">
      <c r="A49" t="s">
        <v>285</v>
      </c>
      <c r="B49" t="s">
        <v>31</v>
      </c>
      <c r="C49" t="s">
        <v>32</v>
      </c>
      <c r="D49" t="s">
        <v>298</v>
      </c>
      <c r="E49">
        <v>0.87784249110868295</v>
      </c>
      <c r="F49" t="s">
        <v>299</v>
      </c>
      <c r="G49" t="s">
        <v>300</v>
      </c>
      <c r="H49" t="s">
        <v>301</v>
      </c>
      <c r="I49">
        <v>21</v>
      </c>
      <c r="J49">
        <v>18</v>
      </c>
      <c r="K49">
        <f t="shared" si="2"/>
        <v>2.5604551920341393E-2</v>
      </c>
      <c r="L49" t="s">
        <v>302</v>
      </c>
      <c r="M49">
        <v>3</v>
      </c>
      <c r="N49">
        <f t="shared" si="3"/>
        <v>4.2674253200568994E-3</v>
      </c>
      <c r="O49" t="s">
        <v>303</v>
      </c>
    </row>
    <row r="50" spans="1:15" x14ac:dyDescent="0.2">
      <c r="A50" t="s">
        <v>285</v>
      </c>
      <c r="B50" t="s">
        <v>39</v>
      </c>
      <c r="C50" t="s">
        <v>40</v>
      </c>
      <c r="D50" t="s">
        <v>304</v>
      </c>
      <c r="E50">
        <v>0.133072894495563</v>
      </c>
      <c r="F50" t="s">
        <v>305</v>
      </c>
      <c r="G50" t="s">
        <v>306</v>
      </c>
      <c r="H50" t="s">
        <v>307</v>
      </c>
      <c r="I50">
        <v>16</v>
      </c>
      <c r="J50">
        <v>10</v>
      </c>
      <c r="K50">
        <f t="shared" si="2"/>
        <v>1.422475106685633E-2</v>
      </c>
      <c r="L50" t="s">
        <v>308</v>
      </c>
      <c r="M50">
        <v>6</v>
      </c>
      <c r="N50">
        <f t="shared" si="3"/>
        <v>8.5348506401137988E-3</v>
      </c>
      <c r="O50" t="s">
        <v>309</v>
      </c>
    </row>
    <row r="51" spans="1:15" x14ac:dyDescent="0.2">
      <c r="A51" t="s">
        <v>285</v>
      </c>
      <c r="B51" t="s">
        <v>47</v>
      </c>
      <c r="C51" t="s">
        <v>48</v>
      </c>
      <c r="D51" t="s">
        <v>310</v>
      </c>
      <c r="E51" s="1">
        <v>5.7695414463266995E-4</v>
      </c>
      <c r="F51" t="s">
        <v>311</v>
      </c>
      <c r="G51" t="s">
        <v>312</v>
      </c>
      <c r="H51" t="s">
        <v>313</v>
      </c>
      <c r="I51">
        <v>30</v>
      </c>
      <c r="J51">
        <v>13</v>
      </c>
      <c r="K51">
        <f t="shared" si="2"/>
        <v>1.849217638691323E-2</v>
      </c>
      <c r="L51" t="s">
        <v>314</v>
      </c>
      <c r="M51">
        <v>17</v>
      </c>
      <c r="N51">
        <f t="shared" si="3"/>
        <v>2.4182076813655761E-2</v>
      </c>
      <c r="O51" t="s">
        <v>315</v>
      </c>
    </row>
    <row r="52" spans="1:15" x14ac:dyDescent="0.2">
      <c r="A52" t="s">
        <v>285</v>
      </c>
      <c r="B52" t="s">
        <v>55</v>
      </c>
      <c r="C52" t="s">
        <v>56</v>
      </c>
      <c r="D52" t="s">
        <v>316</v>
      </c>
      <c r="E52">
        <v>0.34116196461270998</v>
      </c>
      <c r="F52" t="s">
        <v>317</v>
      </c>
      <c r="G52" t="s">
        <v>318</v>
      </c>
      <c r="H52" t="s">
        <v>319</v>
      </c>
      <c r="I52">
        <v>12</v>
      </c>
      <c r="J52">
        <v>7</v>
      </c>
      <c r="K52">
        <f t="shared" si="2"/>
        <v>9.9573257467994308E-3</v>
      </c>
      <c r="L52" t="s">
        <v>320</v>
      </c>
      <c r="M52">
        <v>5</v>
      </c>
      <c r="N52">
        <f t="shared" si="3"/>
        <v>7.1123755334281651E-3</v>
      </c>
      <c r="O52" t="s">
        <v>321</v>
      </c>
    </row>
    <row r="53" spans="1:15" x14ac:dyDescent="0.2">
      <c r="A53" t="s">
        <v>285</v>
      </c>
      <c r="B53" t="s">
        <v>63</v>
      </c>
      <c r="C53" t="s">
        <v>64</v>
      </c>
      <c r="D53" t="s">
        <v>322</v>
      </c>
      <c r="E53" s="1">
        <v>9.9720475797670603E-3</v>
      </c>
      <c r="F53" t="s">
        <v>323</v>
      </c>
      <c r="G53" t="s">
        <v>324</v>
      </c>
      <c r="H53" t="s">
        <v>325</v>
      </c>
      <c r="I53">
        <v>29</v>
      </c>
      <c r="J53">
        <v>7</v>
      </c>
      <c r="K53">
        <f t="shared" si="2"/>
        <v>9.9573257467994308E-3</v>
      </c>
      <c r="L53" t="s">
        <v>326</v>
      </c>
      <c r="M53">
        <v>22</v>
      </c>
      <c r="N53">
        <f t="shared" si="3"/>
        <v>3.1294452347083924E-2</v>
      </c>
      <c r="O53" t="s">
        <v>327</v>
      </c>
    </row>
    <row r="54" spans="1:15" x14ac:dyDescent="0.2">
      <c r="A54" t="s">
        <v>285</v>
      </c>
      <c r="B54" t="s">
        <v>71</v>
      </c>
      <c r="C54" t="s">
        <v>72</v>
      </c>
      <c r="D54" t="s">
        <v>328</v>
      </c>
      <c r="E54" s="1">
        <v>2.20630190332212E-2</v>
      </c>
      <c r="F54" t="s">
        <v>329</v>
      </c>
      <c r="G54" t="s">
        <v>330</v>
      </c>
      <c r="H54" t="s">
        <v>331</v>
      </c>
      <c r="I54">
        <v>23</v>
      </c>
      <c r="J54">
        <v>7</v>
      </c>
      <c r="K54">
        <f t="shared" si="2"/>
        <v>9.9573257467994308E-3</v>
      </c>
      <c r="L54" t="s">
        <v>332</v>
      </c>
      <c r="M54">
        <v>16</v>
      </c>
      <c r="N54">
        <f t="shared" si="3"/>
        <v>2.2759601706970129E-2</v>
      </c>
      <c r="O54" t="s">
        <v>333</v>
      </c>
    </row>
    <row r="55" spans="1:15" x14ac:dyDescent="0.2">
      <c r="A55" t="s">
        <v>285</v>
      </c>
      <c r="B55" t="s">
        <v>79</v>
      </c>
      <c r="C55" t="s">
        <v>80</v>
      </c>
      <c r="D55" t="s">
        <v>334</v>
      </c>
      <c r="E55" s="1">
        <v>2.9647062616504501E-3</v>
      </c>
      <c r="F55" t="s">
        <v>335</v>
      </c>
      <c r="G55" t="s">
        <v>336</v>
      </c>
      <c r="H55" t="s">
        <v>337</v>
      </c>
      <c r="I55">
        <v>22</v>
      </c>
      <c r="J55">
        <v>6</v>
      </c>
      <c r="K55">
        <f t="shared" si="2"/>
        <v>8.5348506401137988E-3</v>
      </c>
      <c r="L55" t="s">
        <v>338</v>
      </c>
      <c r="M55">
        <v>16</v>
      </c>
      <c r="N55">
        <f t="shared" si="3"/>
        <v>2.2759601706970129E-2</v>
      </c>
      <c r="O55" t="s">
        <v>339</v>
      </c>
    </row>
    <row r="56" spans="1:15" x14ac:dyDescent="0.2">
      <c r="A56" t="s">
        <v>285</v>
      </c>
      <c r="B56" t="s">
        <v>86</v>
      </c>
      <c r="C56" t="s">
        <v>87</v>
      </c>
      <c r="D56" t="s">
        <v>304</v>
      </c>
      <c r="E56" s="1">
        <v>1.52170121235573E-2</v>
      </c>
      <c r="F56" t="s">
        <v>340</v>
      </c>
      <c r="G56" t="s">
        <v>341</v>
      </c>
      <c r="H56" t="s">
        <v>342</v>
      </c>
      <c r="I56">
        <v>16</v>
      </c>
      <c r="J56">
        <v>5</v>
      </c>
      <c r="K56">
        <f t="shared" si="2"/>
        <v>7.1123755334281651E-3</v>
      </c>
      <c r="L56" t="s">
        <v>343</v>
      </c>
      <c r="M56">
        <v>11</v>
      </c>
      <c r="N56">
        <f t="shared" si="3"/>
        <v>1.5647226173541962E-2</v>
      </c>
      <c r="O56" t="s">
        <v>344</v>
      </c>
    </row>
    <row r="57" spans="1:15" x14ac:dyDescent="0.2">
      <c r="A57" t="s">
        <v>285</v>
      </c>
      <c r="B57" t="s">
        <v>94</v>
      </c>
      <c r="C57" t="s">
        <v>95</v>
      </c>
      <c r="D57" t="s">
        <v>345</v>
      </c>
      <c r="E57">
        <v>0.175424703908484</v>
      </c>
      <c r="F57" t="s">
        <v>346</v>
      </c>
      <c r="G57" t="s">
        <v>347</v>
      </c>
      <c r="H57" t="s">
        <v>348</v>
      </c>
      <c r="I57">
        <v>18</v>
      </c>
      <c r="J57">
        <v>12</v>
      </c>
      <c r="K57">
        <f t="shared" si="2"/>
        <v>1.7069701280227598E-2</v>
      </c>
      <c r="L57" t="s">
        <v>349</v>
      </c>
      <c r="M57">
        <v>6</v>
      </c>
      <c r="N57">
        <f t="shared" si="3"/>
        <v>8.5348506401137988E-3</v>
      </c>
      <c r="O57" t="s">
        <v>350</v>
      </c>
    </row>
    <row r="58" spans="1:15" x14ac:dyDescent="0.2">
      <c r="A58" t="s">
        <v>285</v>
      </c>
      <c r="B58" t="s">
        <v>102</v>
      </c>
      <c r="C58" t="s">
        <v>103</v>
      </c>
      <c r="D58" t="s">
        <v>322</v>
      </c>
      <c r="E58" s="1">
        <v>9.9720475797670603E-3</v>
      </c>
      <c r="F58" t="s">
        <v>351</v>
      </c>
      <c r="G58" t="s">
        <v>352</v>
      </c>
      <c r="H58" t="s">
        <v>353</v>
      </c>
      <c r="I58">
        <v>29</v>
      </c>
      <c r="J58">
        <v>17</v>
      </c>
      <c r="K58">
        <f t="shared" si="2"/>
        <v>2.4182076813655761E-2</v>
      </c>
      <c r="L58" t="s">
        <v>354</v>
      </c>
      <c r="M58">
        <v>12</v>
      </c>
      <c r="N58">
        <f t="shared" si="3"/>
        <v>1.7069701280227598E-2</v>
      </c>
      <c r="O58" t="s">
        <v>355</v>
      </c>
    </row>
    <row r="59" spans="1:15" x14ac:dyDescent="0.2">
      <c r="A59" t="s">
        <v>285</v>
      </c>
      <c r="B59" t="s">
        <v>110</v>
      </c>
      <c r="C59" t="s">
        <v>111</v>
      </c>
      <c r="D59" t="s">
        <v>356</v>
      </c>
      <c r="E59">
        <v>5.91746231912317E-2</v>
      </c>
      <c r="F59" t="s">
        <v>357</v>
      </c>
      <c r="G59" t="s">
        <v>358</v>
      </c>
      <c r="H59" t="s">
        <v>359</v>
      </c>
      <c r="I59">
        <v>19</v>
      </c>
      <c r="J59">
        <v>14</v>
      </c>
      <c r="K59">
        <f t="shared" si="2"/>
        <v>1.9914651493598862E-2</v>
      </c>
      <c r="L59" t="s">
        <v>360</v>
      </c>
      <c r="M59">
        <v>5</v>
      </c>
      <c r="N59">
        <f t="shared" si="3"/>
        <v>7.1123755334281651E-3</v>
      </c>
      <c r="O59" t="s">
        <v>361</v>
      </c>
    </row>
    <row r="60" spans="1:15" x14ac:dyDescent="0.2">
      <c r="A60" t="s">
        <v>285</v>
      </c>
      <c r="B60" t="s">
        <v>117</v>
      </c>
      <c r="C60" t="s">
        <v>118</v>
      </c>
      <c r="D60" t="s">
        <v>345</v>
      </c>
      <c r="E60">
        <v>0.36362338719301501</v>
      </c>
      <c r="F60" t="s">
        <v>362</v>
      </c>
      <c r="G60" t="s">
        <v>363</v>
      </c>
      <c r="H60" t="s">
        <v>364</v>
      </c>
      <c r="I60">
        <v>18</v>
      </c>
      <c r="J60">
        <v>7</v>
      </c>
      <c r="K60">
        <f t="shared" si="2"/>
        <v>9.9573257467994308E-3</v>
      </c>
      <c r="L60" t="s">
        <v>365</v>
      </c>
      <c r="M60">
        <v>11</v>
      </c>
      <c r="N60">
        <f t="shared" si="3"/>
        <v>1.5647226173541962E-2</v>
      </c>
      <c r="O60" t="s">
        <v>366</v>
      </c>
    </row>
    <row r="61" spans="1:15" x14ac:dyDescent="0.2">
      <c r="A61" t="s">
        <v>285</v>
      </c>
      <c r="B61" t="s">
        <v>124</v>
      </c>
      <c r="C61" t="s">
        <v>125</v>
      </c>
      <c r="D61" t="s">
        <v>367</v>
      </c>
      <c r="E61">
        <v>0.181193564920065</v>
      </c>
      <c r="F61" t="s">
        <v>368</v>
      </c>
      <c r="G61" t="s">
        <v>369</v>
      </c>
      <c r="H61" t="s">
        <v>370</v>
      </c>
      <c r="I61">
        <v>13</v>
      </c>
      <c r="J61">
        <v>12</v>
      </c>
      <c r="K61">
        <f t="shared" si="2"/>
        <v>1.7069701280227598E-2</v>
      </c>
      <c r="L61" t="s">
        <v>371</v>
      </c>
      <c r="M61">
        <v>1</v>
      </c>
      <c r="N61">
        <f t="shared" si="3"/>
        <v>1.4224751066856331E-3</v>
      </c>
      <c r="O61" t="s">
        <v>372</v>
      </c>
    </row>
    <row r="62" spans="1:15" x14ac:dyDescent="0.2">
      <c r="A62" t="s">
        <v>285</v>
      </c>
      <c r="B62" t="s">
        <v>131</v>
      </c>
      <c r="C62" t="s">
        <v>132</v>
      </c>
      <c r="D62" t="s">
        <v>373</v>
      </c>
      <c r="E62">
        <v>0.83453414879670196</v>
      </c>
      <c r="F62" t="s">
        <v>374</v>
      </c>
      <c r="G62" t="s">
        <v>375</v>
      </c>
      <c r="H62" t="s">
        <v>376</v>
      </c>
      <c r="I62">
        <v>9</v>
      </c>
      <c r="J62">
        <v>5</v>
      </c>
      <c r="K62">
        <f t="shared" si="2"/>
        <v>7.1123755334281651E-3</v>
      </c>
      <c r="L62" t="s">
        <v>377</v>
      </c>
      <c r="M62">
        <v>4</v>
      </c>
      <c r="N62">
        <f t="shared" si="3"/>
        <v>5.6899004267425323E-3</v>
      </c>
      <c r="O62" t="s">
        <v>378</v>
      </c>
    </row>
    <row r="63" spans="1:15" x14ac:dyDescent="0.2">
      <c r="A63" t="s">
        <v>285</v>
      </c>
      <c r="B63" t="s">
        <v>138</v>
      </c>
      <c r="C63" t="s">
        <v>139</v>
      </c>
      <c r="D63" t="s">
        <v>379</v>
      </c>
      <c r="E63">
        <v>5.91746231912317E-2</v>
      </c>
      <c r="F63" t="s">
        <v>380</v>
      </c>
      <c r="G63" t="s">
        <v>381</v>
      </c>
      <c r="H63" t="s">
        <v>382</v>
      </c>
      <c r="I63">
        <v>20</v>
      </c>
      <c r="J63">
        <v>14</v>
      </c>
      <c r="K63">
        <f t="shared" si="2"/>
        <v>1.9914651493598862E-2</v>
      </c>
      <c r="L63" t="s">
        <v>383</v>
      </c>
      <c r="M63">
        <v>6</v>
      </c>
      <c r="N63">
        <f t="shared" si="3"/>
        <v>8.5348506401137988E-3</v>
      </c>
      <c r="O63" t="s">
        <v>384</v>
      </c>
    </row>
    <row r="64" spans="1:15" x14ac:dyDescent="0.2">
      <c r="A64" t="s">
        <v>285</v>
      </c>
      <c r="B64" t="s">
        <v>146</v>
      </c>
      <c r="C64" t="s">
        <v>147</v>
      </c>
      <c r="D64" t="s">
        <v>286</v>
      </c>
      <c r="E64" s="1">
        <v>1.1541126204756299E-2</v>
      </c>
      <c r="F64" t="s">
        <v>385</v>
      </c>
      <c r="G64" t="s">
        <v>386</v>
      </c>
      <c r="H64" t="s">
        <v>387</v>
      </c>
      <c r="I64">
        <v>11</v>
      </c>
      <c r="J64">
        <v>7</v>
      </c>
      <c r="K64">
        <f t="shared" si="2"/>
        <v>9.9573257467994308E-3</v>
      </c>
      <c r="L64" t="s">
        <v>388</v>
      </c>
      <c r="M64">
        <v>4</v>
      </c>
      <c r="N64">
        <f t="shared" si="3"/>
        <v>5.6899004267425323E-3</v>
      </c>
      <c r="O64" t="s">
        <v>389</v>
      </c>
    </row>
    <row r="65" spans="1:15" x14ac:dyDescent="0.2">
      <c r="A65" t="s">
        <v>285</v>
      </c>
      <c r="B65" t="s">
        <v>154</v>
      </c>
      <c r="C65" t="s">
        <v>155</v>
      </c>
      <c r="D65" t="s">
        <v>390</v>
      </c>
      <c r="E65" s="1">
        <v>2.9981145992899898E-2</v>
      </c>
      <c r="F65" t="s">
        <v>391</v>
      </c>
      <c r="G65" t="s">
        <v>392</v>
      </c>
      <c r="H65" t="s">
        <v>393</v>
      </c>
      <c r="I65">
        <v>15</v>
      </c>
      <c r="J65">
        <v>6</v>
      </c>
      <c r="K65">
        <f t="shared" si="2"/>
        <v>8.5348506401137988E-3</v>
      </c>
      <c r="L65" t="s">
        <v>394</v>
      </c>
      <c r="M65">
        <v>9</v>
      </c>
      <c r="N65">
        <f t="shared" si="3"/>
        <v>1.2802275960170697E-2</v>
      </c>
      <c r="O65" t="s">
        <v>395</v>
      </c>
    </row>
    <row r="66" spans="1:15" x14ac:dyDescent="0.2">
      <c r="A66" t="s">
        <v>285</v>
      </c>
      <c r="B66" t="s">
        <v>162</v>
      </c>
      <c r="C66" t="s">
        <v>163</v>
      </c>
      <c r="D66" t="s">
        <v>396</v>
      </c>
      <c r="E66">
        <v>5.91746231912317E-2</v>
      </c>
      <c r="F66" t="s">
        <v>397</v>
      </c>
      <c r="G66" t="s">
        <v>398</v>
      </c>
      <c r="H66" t="s">
        <v>399</v>
      </c>
      <c r="I66">
        <v>14</v>
      </c>
      <c r="J66">
        <v>7</v>
      </c>
      <c r="K66">
        <f t="shared" si="2"/>
        <v>9.9573257467994308E-3</v>
      </c>
      <c r="L66" t="s">
        <v>400</v>
      </c>
      <c r="M66">
        <v>7</v>
      </c>
      <c r="N66">
        <f t="shared" si="3"/>
        <v>9.9573257467994308E-3</v>
      </c>
      <c r="O66" t="s">
        <v>401</v>
      </c>
    </row>
    <row r="67" spans="1:15" x14ac:dyDescent="0.2">
      <c r="A67" t="s">
        <v>285</v>
      </c>
      <c r="B67" t="s">
        <v>169</v>
      </c>
      <c r="C67" t="s">
        <v>170</v>
      </c>
      <c r="D67" t="s">
        <v>334</v>
      </c>
      <c r="E67" s="1">
        <v>1.23517625356245E-2</v>
      </c>
      <c r="F67" t="s">
        <v>402</v>
      </c>
      <c r="G67" t="s">
        <v>403</v>
      </c>
      <c r="H67" t="s">
        <v>404</v>
      </c>
      <c r="I67">
        <v>22</v>
      </c>
      <c r="J67">
        <v>7</v>
      </c>
      <c r="K67">
        <f t="shared" si="2"/>
        <v>9.9573257467994308E-3</v>
      </c>
      <c r="L67" t="s">
        <v>405</v>
      </c>
      <c r="M67">
        <v>15</v>
      </c>
      <c r="N67">
        <f t="shared" si="3"/>
        <v>2.1337126600284494E-2</v>
      </c>
      <c r="O67" t="s">
        <v>406</v>
      </c>
    </row>
    <row r="68" spans="1:15" x14ac:dyDescent="0.2">
      <c r="A68" t="s">
        <v>285</v>
      </c>
      <c r="B68" t="s">
        <v>176</v>
      </c>
      <c r="C68" t="s">
        <v>177</v>
      </c>
      <c r="D68" t="s">
        <v>304</v>
      </c>
      <c r="E68">
        <v>0.18500289323506</v>
      </c>
      <c r="F68" t="s">
        <v>407</v>
      </c>
      <c r="G68" t="s">
        <v>408</v>
      </c>
      <c r="H68" t="s">
        <v>409</v>
      </c>
      <c r="I68">
        <v>16</v>
      </c>
      <c r="J68">
        <v>9</v>
      </c>
      <c r="K68">
        <f t="shared" si="2"/>
        <v>1.2802275960170697E-2</v>
      </c>
      <c r="L68" t="s">
        <v>410</v>
      </c>
      <c r="M68">
        <v>7</v>
      </c>
      <c r="N68">
        <f t="shared" si="3"/>
        <v>9.9573257467994308E-3</v>
      </c>
      <c r="O68" t="s">
        <v>411</v>
      </c>
    </row>
    <row r="69" spans="1:15" x14ac:dyDescent="0.2">
      <c r="A69" t="s">
        <v>285</v>
      </c>
      <c r="B69" t="s">
        <v>184</v>
      </c>
      <c r="C69" t="s">
        <v>185</v>
      </c>
      <c r="D69" t="s">
        <v>298</v>
      </c>
      <c r="E69">
        <v>7.0209716909545694E-2</v>
      </c>
      <c r="F69" t="s">
        <v>412</v>
      </c>
      <c r="G69" t="s">
        <v>413</v>
      </c>
      <c r="H69" t="s">
        <v>414</v>
      </c>
      <c r="I69">
        <v>21</v>
      </c>
      <c r="J69">
        <v>12</v>
      </c>
      <c r="K69">
        <f t="shared" si="2"/>
        <v>1.7069701280227598E-2</v>
      </c>
      <c r="L69" t="s">
        <v>415</v>
      </c>
      <c r="M69">
        <v>9</v>
      </c>
      <c r="N69">
        <f t="shared" si="3"/>
        <v>1.2802275960170697E-2</v>
      </c>
      <c r="O69" t="s">
        <v>416</v>
      </c>
    </row>
    <row r="70" spans="1:15" x14ac:dyDescent="0.2">
      <c r="A70" t="s">
        <v>285</v>
      </c>
      <c r="B70" t="s">
        <v>192</v>
      </c>
      <c r="C70" t="s">
        <v>193</v>
      </c>
      <c r="D70" t="s">
        <v>367</v>
      </c>
      <c r="E70">
        <v>0.446129989069463</v>
      </c>
      <c r="F70" t="s">
        <v>417</v>
      </c>
      <c r="G70" t="s">
        <v>418</v>
      </c>
      <c r="H70" t="s">
        <v>419</v>
      </c>
      <c r="I70">
        <v>13</v>
      </c>
      <c r="J70">
        <v>10</v>
      </c>
      <c r="K70">
        <f t="shared" si="2"/>
        <v>1.422475106685633E-2</v>
      </c>
      <c r="L70" t="s">
        <v>420</v>
      </c>
      <c r="M70">
        <v>3</v>
      </c>
      <c r="N70">
        <f t="shared" si="3"/>
        <v>4.2674253200568994E-3</v>
      </c>
      <c r="O70" t="s">
        <v>421</v>
      </c>
    </row>
    <row r="71" spans="1:15" x14ac:dyDescent="0.2">
      <c r="A71" t="s">
        <v>285</v>
      </c>
      <c r="B71" t="s">
        <v>199</v>
      </c>
      <c r="C71" t="s">
        <v>200</v>
      </c>
      <c r="D71" t="s">
        <v>390</v>
      </c>
      <c r="E71">
        <v>0.313355692790667</v>
      </c>
      <c r="F71" t="s">
        <v>422</v>
      </c>
      <c r="G71" t="s">
        <v>423</v>
      </c>
      <c r="H71" t="s">
        <v>424</v>
      </c>
      <c r="I71">
        <v>15</v>
      </c>
      <c r="J71">
        <v>12</v>
      </c>
      <c r="K71">
        <f t="shared" si="2"/>
        <v>1.7069701280227598E-2</v>
      </c>
      <c r="L71" t="s">
        <v>425</v>
      </c>
      <c r="M71">
        <v>3</v>
      </c>
      <c r="N71">
        <f t="shared" si="3"/>
        <v>4.2674253200568994E-3</v>
      </c>
      <c r="O71" t="s">
        <v>426</v>
      </c>
    </row>
    <row r="72" spans="1:15" x14ac:dyDescent="0.2">
      <c r="A72" t="s">
        <v>285</v>
      </c>
      <c r="B72" t="s">
        <v>206</v>
      </c>
      <c r="C72" t="s">
        <v>207</v>
      </c>
      <c r="D72" t="s">
        <v>298</v>
      </c>
      <c r="E72">
        <v>0.30002002908793801</v>
      </c>
      <c r="F72" t="s">
        <v>427</v>
      </c>
      <c r="G72" t="s">
        <v>428</v>
      </c>
      <c r="H72" t="s">
        <v>429</v>
      </c>
      <c r="I72">
        <v>21</v>
      </c>
      <c r="J72">
        <v>14</v>
      </c>
      <c r="K72">
        <f t="shared" si="2"/>
        <v>1.9914651493598862E-2</v>
      </c>
      <c r="L72" t="s">
        <v>430</v>
      </c>
      <c r="M72">
        <v>7</v>
      </c>
      <c r="N72">
        <f t="shared" si="3"/>
        <v>9.9573257467994308E-3</v>
      </c>
      <c r="O72" t="s">
        <v>431</v>
      </c>
    </row>
    <row r="73" spans="1:15" x14ac:dyDescent="0.2">
      <c r="A73" t="s">
        <v>285</v>
      </c>
      <c r="B73" t="s">
        <v>213</v>
      </c>
      <c r="C73" t="s">
        <v>214</v>
      </c>
      <c r="D73" t="s">
        <v>432</v>
      </c>
      <c r="E73">
        <v>0.37343973900831101</v>
      </c>
      <c r="F73" t="s">
        <v>433</v>
      </c>
      <c r="G73" t="s">
        <v>434</v>
      </c>
      <c r="H73" t="s">
        <v>435</v>
      </c>
      <c r="I73">
        <v>28</v>
      </c>
      <c r="J73">
        <v>19</v>
      </c>
      <c r="K73">
        <f t="shared" si="2"/>
        <v>2.7027027027027029E-2</v>
      </c>
      <c r="L73" t="s">
        <v>436</v>
      </c>
      <c r="M73">
        <v>9</v>
      </c>
      <c r="N73">
        <f t="shared" si="3"/>
        <v>1.2802275960170697E-2</v>
      </c>
      <c r="O73" t="s">
        <v>437</v>
      </c>
    </row>
    <row r="74" spans="1:15" x14ac:dyDescent="0.2">
      <c r="A74" t="s">
        <v>285</v>
      </c>
      <c r="B74" t="s">
        <v>221</v>
      </c>
      <c r="C74" t="s">
        <v>222</v>
      </c>
      <c r="D74" t="s">
        <v>334</v>
      </c>
      <c r="E74">
        <v>0.63840581170774402</v>
      </c>
      <c r="F74" t="s">
        <v>438</v>
      </c>
      <c r="G74" t="s">
        <v>439</v>
      </c>
      <c r="H74" t="s">
        <v>440</v>
      </c>
      <c r="I74">
        <v>22</v>
      </c>
      <c r="J74">
        <v>14</v>
      </c>
      <c r="K74">
        <f t="shared" si="2"/>
        <v>1.9914651493598862E-2</v>
      </c>
      <c r="L74" t="s">
        <v>441</v>
      </c>
      <c r="M74">
        <v>8</v>
      </c>
      <c r="N74">
        <f t="shared" si="3"/>
        <v>1.1379800853485065E-2</v>
      </c>
      <c r="O74" t="s">
        <v>442</v>
      </c>
    </row>
    <row r="75" spans="1:15" x14ac:dyDescent="0.2">
      <c r="A75" t="s">
        <v>285</v>
      </c>
      <c r="B75" t="s">
        <v>229</v>
      </c>
      <c r="C75" t="s">
        <v>230</v>
      </c>
      <c r="D75" t="s">
        <v>443</v>
      </c>
      <c r="E75">
        <v>0.50074092552704497</v>
      </c>
      <c r="F75" t="s">
        <v>444</v>
      </c>
      <c r="G75" t="s">
        <v>445</v>
      </c>
      <c r="H75" t="s">
        <v>446</v>
      </c>
      <c r="I75">
        <v>40</v>
      </c>
      <c r="J75">
        <v>13</v>
      </c>
      <c r="K75">
        <f t="shared" si="2"/>
        <v>1.849217638691323E-2</v>
      </c>
      <c r="L75" t="s">
        <v>447</v>
      </c>
      <c r="M75">
        <v>27</v>
      </c>
      <c r="N75">
        <f t="shared" si="3"/>
        <v>3.8406827880512091E-2</v>
      </c>
      <c r="O75" t="s">
        <v>448</v>
      </c>
    </row>
    <row r="76" spans="1:15" x14ac:dyDescent="0.2">
      <c r="A76" t="s">
        <v>285</v>
      </c>
      <c r="B76" t="s">
        <v>237</v>
      </c>
      <c r="C76" t="s">
        <v>238</v>
      </c>
      <c r="D76" t="s">
        <v>449</v>
      </c>
      <c r="E76" s="1">
        <v>2.9647062616504501E-3</v>
      </c>
      <c r="F76" t="s">
        <v>450</v>
      </c>
      <c r="G76" t="s">
        <v>451</v>
      </c>
      <c r="H76" t="s">
        <v>452</v>
      </c>
      <c r="I76">
        <v>35</v>
      </c>
      <c r="J76">
        <v>20</v>
      </c>
      <c r="K76">
        <f t="shared" si="2"/>
        <v>2.8449502133712661E-2</v>
      </c>
      <c r="L76" t="s">
        <v>453</v>
      </c>
      <c r="M76">
        <v>15</v>
      </c>
      <c r="N76">
        <f t="shared" si="3"/>
        <v>2.1337126600284494E-2</v>
      </c>
      <c r="O76" t="s">
        <v>454</v>
      </c>
    </row>
    <row r="77" spans="1:15" x14ac:dyDescent="0.2">
      <c r="A77" t="s">
        <v>285</v>
      </c>
      <c r="B77" t="s">
        <v>245</v>
      </c>
      <c r="C77" t="s">
        <v>246</v>
      </c>
      <c r="D77" t="s">
        <v>455</v>
      </c>
      <c r="E77" s="1">
        <v>9.9720475797670603E-3</v>
      </c>
      <c r="F77" t="s">
        <v>456</v>
      </c>
      <c r="G77" t="s">
        <v>457</v>
      </c>
      <c r="H77" t="s">
        <v>458</v>
      </c>
      <c r="I77">
        <v>31</v>
      </c>
      <c r="J77">
        <v>14</v>
      </c>
      <c r="K77">
        <f t="shared" si="2"/>
        <v>1.9914651493598862E-2</v>
      </c>
      <c r="L77" t="s">
        <v>459</v>
      </c>
      <c r="M77">
        <v>17</v>
      </c>
      <c r="N77">
        <f t="shared" si="3"/>
        <v>2.4182076813655761E-2</v>
      </c>
      <c r="O77" t="s">
        <v>460</v>
      </c>
    </row>
    <row r="78" spans="1:15" x14ac:dyDescent="0.2">
      <c r="A78" t="s">
        <v>285</v>
      </c>
      <c r="B78" t="s">
        <v>252</v>
      </c>
      <c r="C78" t="s">
        <v>253</v>
      </c>
      <c r="D78" t="s">
        <v>304</v>
      </c>
      <c r="E78">
        <v>6.2102710017382198E-2</v>
      </c>
      <c r="F78" t="s">
        <v>461</v>
      </c>
      <c r="G78" t="s">
        <v>462</v>
      </c>
      <c r="H78" t="s">
        <v>463</v>
      </c>
      <c r="I78">
        <v>16</v>
      </c>
      <c r="J78">
        <v>9</v>
      </c>
      <c r="K78">
        <f t="shared" si="2"/>
        <v>1.2802275960170697E-2</v>
      </c>
      <c r="L78" t="s">
        <v>464</v>
      </c>
      <c r="M78">
        <v>7</v>
      </c>
      <c r="N78">
        <f t="shared" si="3"/>
        <v>9.9573257467994308E-3</v>
      </c>
      <c r="O78" t="s">
        <v>465</v>
      </c>
    </row>
    <row r="79" spans="1:15" x14ac:dyDescent="0.2">
      <c r="A79" t="s">
        <v>285</v>
      </c>
      <c r="B79" t="s">
        <v>259</v>
      </c>
      <c r="C79" t="s">
        <v>260</v>
      </c>
      <c r="D79" t="s">
        <v>322</v>
      </c>
      <c r="E79" s="1">
        <v>3.6639257556214E-2</v>
      </c>
      <c r="F79" t="s">
        <v>466</v>
      </c>
      <c r="G79" t="s">
        <v>467</v>
      </c>
      <c r="H79" t="s">
        <v>468</v>
      </c>
      <c r="I79">
        <v>29</v>
      </c>
      <c r="J79">
        <v>13</v>
      </c>
      <c r="K79">
        <f t="shared" si="2"/>
        <v>1.849217638691323E-2</v>
      </c>
      <c r="L79" t="s">
        <v>469</v>
      </c>
      <c r="M79">
        <v>16</v>
      </c>
      <c r="N79">
        <f t="shared" si="3"/>
        <v>2.2759601706970129E-2</v>
      </c>
      <c r="O79" t="s">
        <v>470</v>
      </c>
    </row>
    <row r="80" spans="1:15" x14ac:dyDescent="0.2">
      <c r="A80" t="s">
        <v>285</v>
      </c>
      <c r="B80" t="s">
        <v>266</v>
      </c>
      <c r="C80" t="s">
        <v>267</v>
      </c>
      <c r="D80" t="s">
        <v>471</v>
      </c>
      <c r="E80">
        <v>0.83453414879670196</v>
      </c>
      <c r="F80" t="s">
        <v>472</v>
      </c>
      <c r="G80" t="s">
        <v>473</v>
      </c>
      <c r="H80" t="s">
        <v>474</v>
      </c>
      <c r="I80">
        <v>5</v>
      </c>
      <c r="J80">
        <v>5</v>
      </c>
      <c r="K80">
        <f t="shared" si="2"/>
        <v>7.1123755334281651E-3</v>
      </c>
      <c r="L80" t="s">
        <v>472</v>
      </c>
      <c r="M80">
        <v>0</v>
      </c>
      <c r="N80">
        <f t="shared" si="3"/>
        <v>0</v>
      </c>
    </row>
    <row r="81" spans="1:15" x14ac:dyDescent="0.2">
      <c r="A81" t="s">
        <v>285</v>
      </c>
      <c r="B81" t="s">
        <v>274</v>
      </c>
      <c r="C81" t="s">
        <v>275</v>
      </c>
      <c r="D81" t="s">
        <v>475</v>
      </c>
      <c r="E81" s="1">
        <v>2.62646158173266E-2</v>
      </c>
      <c r="F81" t="s">
        <v>476</v>
      </c>
      <c r="G81" t="s">
        <v>477</v>
      </c>
      <c r="H81" t="s">
        <v>478</v>
      </c>
      <c r="I81">
        <v>17</v>
      </c>
      <c r="J81">
        <v>2</v>
      </c>
      <c r="K81">
        <f t="shared" si="2"/>
        <v>2.8449502133712661E-3</v>
      </c>
      <c r="L81" t="s">
        <v>479</v>
      </c>
      <c r="M81">
        <v>15</v>
      </c>
      <c r="N81">
        <f t="shared" si="3"/>
        <v>2.1337126600284494E-2</v>
      </c>
      <c r="O81" t="s">
        <v>480</v>
      </c>
    </row>
    <row r="82" spans="1:15" x14ac:dyDescent="0.2">
      <c r="A82" t="s">
        <v>285</v>
      </c>
      <c r="B82" t="s">
        <v>280</v>
      </c>
      <c r="C82" t="s">
        <v>281</v>
      </c>
      <c r="D82" t="s">
        <v>481</v>
      </c>
      <c r="E82" s="1">
        <v>4.7335453127922797E-2</v>
      </c>
      <c r="F82" t="s">
        <v>482</v>
      </c>
      <c r="G82" t="s">
        <v>483</v>
      </c>
      <c r="H82" t="s">
        <v>484</v>
      </c>
      <c r="I82">
        <v>24</v>
      </c>
      <c r="J82">
        <v>19</v>
      </c>
      <c r="K82">
        <f t="shared" si="2"/>
        <v>2.7027027027027029E-2</v>
      </c>
      <c r="L82" t="s">
        <v>485</v>
      </c>
      <c r="M82">
        <v>5</v>
      </c>
      <c r="N82">
        <f t="shared" si="3"/>
        <v>7.1123755334281651E-3</v>
      </c>
      <c r="O82" t="s">
        <v>4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 KEGG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Clerk</dc:creator>
  <cp:lastModifiedBy>Angela Clerk</cp:lastModifiedBy>
  <dcterms:created xsi:type="dcterms:W3CDTF">2026-04-26T06:11:33Z</dcterms:created>
  <dcterms:modified xsi:type="dcterms:W3CDTF">2026-05-09T12:02:48Z</dcterms:modified>
</cp:coreProperties>
</file>